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eafile\3.Action Plan\8.writing\NCommu投稿版本\20220729-张老师修改\"/>
    </mc:Choice>
  </mc:AlternateContent>
  <xr:revisionPtr revIDLastSave="0" documentId="13_ncr:1_{49D51C9F-060E-46C5-BAA6-46DD546A0BAC}" xr6:coauthVersionLast="47" xr6:coauthVersionMax="47" xr10:uidLastSave="{00000000-0000-0000-0000-000000000000}"/>
  <bookViews>
    <workbookView xWindow="-110" yWindow="-110" windowWidth="19420" windowHeight="10420" xr2:uid="{AFA37CBA-E5A1-4D2F-9A64-2E20CC517829}"/>
  </bookViews>
  <sheets>
    <sheet name="Data in Fig. 1" sheetId="1" r:id="rId1"/>
    <sheet name="Data in Fig. 2" sheetId="2" r:id="rId2"/>
    <sheet name="Data in Fig. 3" sheetId="3" r:id="rId3"/>
    <sheet name="Data in Supplementary Fig. 1" sheetId="5" r:id="rId4"/>
    <sheet name="Data in Supplementary Fig. 2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3" i="2"/>
  <c r="C10" i="3" l="1"/>
  <c r="D10" i="3"/>
  <c r="E10" i="3"/>
  <c r="B10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erry shi</author>
  </authors>
  <commentList>
    <comment ref="G2" authorId="0" shapeId="0" xr:uid="{7DE2A805-B329-40EC-9CEF-20C41C56488C}">
      <text>
        <r>
          <rPr>
            <b/>
            <sz val="9"/>
            <color indexed="81"/>
            <rFont val="宋体"/>
            <family val="3"/>
            <charset val="134"/>
          </rPr>
          <t>sherry shi:</t>
        </r>
        <r>
          <rPr>
            <sz val="9"/>
            <color indexed="81"/>
            <rFont val="宋体"/>
            <family val="3"/>
            <charset val="134"/>
          </rPr>
          <t xml:space="preserve">
Sum of provincial emission</t>
        </r>
      </text>
    </comment>
    <comment ref="G21" authorId="0" shapeId="0" xr:uid="{F3033F45-0D54-458D-8F89-7BA18D19AF17}">
      <text>
        <r>
          <rPr>
            <b/>
            <sz val="9"/>
            <color indexed="81"/>
            <rFont val="宋体"/>
            <family val="3"/>
            <charset val="134"/>
          </rPr>
          <t>sherry shi:</t>
        </r>
        <r>
          <rPr>
            <sz val="9"/>
            <color indexed="81"/>
            <rFont val="宋体"/>
            <family val="3"/>
            <charset val="134"/>
          </rPr>
          <t xml:space="preserve">
Sum of provincial emission</t>
        </r>
      </text>
    </comment>
  </commentList>
</comments>
</file>

<file path=xl/sharedStrings.xml><?xml version="1.0" encoding="utf-8"?>
<sst xmlns="http://schemas.openxmlformats.org/spreadsheetml/2006/main" count="160" uniqueCount="136">
  <si>
    <t>GDP</t>
  </si>
  <si>
    <t>Energy consumption</t>
  </si>
  <si>
    <t>Coal consumption</t>
  </si>
  <si>
    <t>year</t>
  </si>
  <si>
    <t>year</t>
    <phoneticPr fontId="2" type="noConversion"/>
  </si>
  <si>
    <t>Industry_Coal</t>
  </si>
  <si>
    <t>Heating_Coal</t>
  </si>
  <si>
    <t>Industry_NG</t>
  </si>
  <si>
    <t>Industry_Renewables</t>
  </si>
  <si>
    <t>Power_Coal</t>
  </si>
  <si>
    <t>Power_Renewables</t>
  </si>
  <si>
    <t>Residential_Coal</t>
  </si>
  <si>
    <t>Residential_NG</t>
  </si>
  <si>
    <t>Residential_Renewables</t>
  </si>
  <si>
    <t>Transportation_Oil</t>
  </si>
  <si>
    <t>Reduced energy in 2020 (Mtce)</t>
    <phoneticPr fontId="2" type="noConversion"/>
  </si>
  <si>
    <t>Transformed energy in 2020 (Mtce)</t>
    <phoneticPr fontId="2" type="noConversion"/>
  </si>
  <si>
    <t>Figure 2b</t>
    <phoneticPr fontId="2" type="noConversion"/>
  </si>
  <si>
    <t>Policy</t>
  </si>
  <si>
    <t>Policy</t>
    <phoneticPr fontId="2" type="noConversion"/>
  </si>
  <si>
    <t>Emission</t>
    <phoneticPr fontId="2" type="noConversion"/>
  </si>
  <si>
    <t>Figure 2a</t>
    <phoneticPr fontId="2" type="noConversion"/>
  </si>
  <si>
    <t>Upgrades on industrial boilers</t>
  </si>
  <si>
    <t>Upgrades on industrial boilers</t>
    <phoneticPr fontId="2" type="noConversion"/>
  </si>
  <si>
    <t>Phasing out small and polluting factories</t>
    <phoneticPr fontId="2" type="noConversion"/>
  </si>
  <si>
    <t>Phasing out outdated industrial capacity</t>
    <phoneticPr fontId="2" type="noConversion"/>
  </si>
  <si>
    <t>Promoting clean fuels in the residential sector</t>
    <phoneticPr fontId="2" type="noConversion"/>
  </si>
  <si>
    <t>Retiring yellow-label and old vehicles</t>
    <phoneticPr fontId="2" type="noConversion"/>
  </si>
  <si>
    <t>Base emission estimated by MEIC</t>
    <phoneticPr fontId="2" type="noConversion"/>
  </si>
  <si>
    <t>IEA</t>
    <phoneticPr fontId="2" type="noConversion"/>
  </si>
  <si>
    <t>CDIAC</t>
    <phoneticPr fontId="2" type="noConversion"/>
  </si>
  <si>
    <t>GCB</t>
    <phoneticPr fontId="2" type="noConversion"/>
  </si>
  <si>
    <t>BP</t>
    <phoneticPr fontId="2" type="noConversion"/>
  </si>
  <si>
    <t>CEADs</t>
    <phoneticPr fontId="2" type="noConversion"/>
  </si>
  <si>
    <t>EDGAR</t>
    <phoneticPr fontId="2" type="noConversion"/>
  </si>
  <si>
    <t>Base emission estimated by MEIC</t>
  </si>
  <si>
    <t>IEA</t>
  </si>
  <si>
    <t>CDIAC</t>
  </si>
  <si>
    <t>GCB</t>
  </si>
  <si>
    <t>BP</t>
  </si>
  <si>
    <t>CEADs</t>
  </si>
  <si>
    <t>EDGAR</t>
  </si>
  <si>
    <t xml:space="preserve"> Comparison of historical growth rates between different data source</t>
    <phoneticPr fontId="2" type="noConversion"/>
  </si>
  <si>
    <t>Unit:Gt</t>
    <phoneticPr fontId="2" type="noConversion"/>
  </si>
  <si>
    <t>Unit:%</t>
    <phoneticPr fontId="2" type="noConversion"/>
  </si>
  <si>
    <t>Ratio relative to 2013</t>
    <phoneticPr fontId="2" type="noConversion"/>
  </si>
  <si>
    <t>This study(Gt)</t>
    <phoneticPr fontId="2" type="noConversion"/>
  </si>
  <si>
    <t>No clean air action measures(Gt)</t>
    <phoneticPr fontId="2" type="noConversion"/>
  </si>
  <si>
    <t>The energy end-use flows driven by five co-beneficial measures in 2020, excluding the increased energy use of end-of-pipe technologies</t>
    <phoneticPr fontId="2" type="noConversion"/>
  </si>
  <si>
    <t>Strengthen industrial emission standards</t>
  </si>
  <si>
    <t>Phase out small and polluting factories</t>
  </si>
  <si>
    <t>Phase out outdated industrial capacities</t>
  </si>
  <si>
    <t>Promote clean fuels in the residential sector</t>
  </si>
  <si>
    <t>Retire yellow-label and old vehicles</t>
  </si>
  <si>
    <t>Figure 3a-d</t>
    <phoneticPr fontId="2" type="noConversion"/>
  </si>
  <si>
    <t>BTH</t>
  </si>
  <si>
    <t>YRD</t>
  </si>
  <si>
    <t>PRD</t>
  </si>
  <si>
    <t>FW</t>
  </si>
  <si>
    <t>Beijing</t>
  </si>
  <si>
    <t>Tianjin</t>
  </si>
  <si>
    <t>Hebei</t>
  </si>
  <si>
    <t>Shanxi</t>
  </si>
  <si>
    <t>Inner Mongolia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Tibet</t>
  </si>
  <si>
    <t>Shaanxi</t>
  </si>
  <si>
    <t>Gansu</t>
  </si>
  <si>
    <t>Qinghai</t>
  </si>
  <si>
    <t>Ningxia</t>
  </si>
  <si>
    <t>Xinjiang</t>
  </si>
  <si>
    <t>region</t>
  </si>
  <si>
    <t>Policy effectiveness</t>
  </si>
  <si>
    <t>Figure 3e-f</t>
    <phoneticPr fontId="2" type="noConversion"/>
  </si>
  <si>
    <t>Industry</t>
  </si>
  <si>
    <t>Power</t>
  </si>
  <si>
    <t>Transportation</t>
  </si>
  <si>
    <t>BTH</t>
    <phoneticPr fontId="2" type="noConversion"/>
  </si>
  <si>
    <t>YRD</t>
    <phoneticPr fontId="2" type="noConversion"/>
  </si>
  <si>
    <t>PRD</t>
    <phoneticPr fontId="2" type="noConversion"/>
  </si>
  <si>
    <t>FW</t>
    <phoneticPr fontId="2" type="noConversion"/>
  </si>
  <si>
    <t>Sector</t>
    <phoneticPr fontId="2" type="noConversion"/>
  </si>
  <si>
    <t>Coal</t>
  </si>
  <si>
    <t>NG</t>
  </si>
  <si>
    <t>Oil</t>
  </si>
  <si>
    <t>Industrial process</t>
    <phoneticPr fontId="2" type="noConversion"/>
  </si>
  <si>
    <t>Residential</t>
    <phoneticPr fontId="2" type="noConversion"/>
  </si>
  <si>
    <t>Sectoral results</t>
    <phoneticPr fontId="2" type="noConversion"/>
  </si>
  <si>
    <t>Fuel-specific results</t>
    <phoneticPr fontId="2" type="noConversion"/>
  </si>
  <si>
    <t>Fuel</t>
    <phoneticPr fontId="2" type="noConversion"/>
  </si>
  <si>
    <t>Figure 2c-d</t>
    <phoneticPr fontId="2" type="noConversion"/>
  </si>
  <si>
    <t>Figure 1</t>
    <phoneticPr fontId="2" type="noConversion"/>
  </si>
  <si>
    <t>Source(reduced energy)</t>
    <phoneticPr fontId="2" type="noConversion"/>
  </si>
  <si>
    <t>Target(transformed energy or energy saving)</t>
    <phoneticPr fontId="2" type="noConversion"/>
  </si>
  <si>
    <t>Energy saving</t>
    <phoneticPr fontId="2" type="noConversion"/>
  </si>
  <si>
    <t>Sum</t>
    <phoneticPr fontId="2" type="noConversion"/>
  </si>
  <si>
    <r>
      <t>S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phoneticPr fontId="2" type="noConversion"/>
  </si>
  <si>
    <r>
      <t>NO</t>
    </r>
    <r>
      <rPr>
        <b/>
        <vertAlign val="subscript"/>
        <sz val="10"/>
        <color theme="1"/>
        <rFont val="等线"/>
        <family val="3"/>
        <charset val="134"/>
        <scheme val="minor"/>
      </rPr>
      <t>x</t>
    </r>
    <phoneticPr fontId="2" type="noConversion"/>
  </si>
  <si>
    <r>
      <t>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phoneticPr fontId="2" type="noConversion"/>
  </si>
  <si>
    <r>
      <t>PM</t>
    </r>
    <r>
      <rPr>
        <b/>
        <vertAlign val="subscript"/>
        <sz val="10"/>
        <color theme="1"/>
        <rFont val="等线"/>
        <family val="3"/>
        <charset val="134"/>
        <scheme val="minor"/>
      </rPr>
      <t>2.5</t>
    </r>
    <phoneticPr fontId="2" type="noConversion"/>
  </si>
  <si>
    <r>
      <t>The base 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estimated by MEIC and the virtual 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estimated by assuming there were no clean air action measures</t>
    </r>
    <phoneticPr fontId="2" type="noConversion"/>
  </si>
  <si>
    <r>
      <t>Measure-specific 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reduction between 2013 and 2020</t>
    </r>
    <phoneticPr fontId="2" type="noConversion"/>
  </si>
  <si>
    <r>
      <t>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reduction(Mt)</t>
    </r>
    <phoneticPr fontId="2" type="noConversion"/>
  </si>
  <si>
    <r>
      <t>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reduction due to six measures in BTH, YRD, PRD and FW</t>
    </r>
    <phoneticPr fontId="2" type="noConversion"/>
  </si>
  <si>
    <r>
      <t>Provincial policy effectiveness, air quality improvements and 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reduction</t>
    </r>
    <phoneticPr fontId="2" type="noConversion"/>
  </si>
  <si>
    <r>
      <t>Ratio of 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reduction in 2020</t>
    </r>
    <phoneticPr fontId="2" type="noConversion"/>
  </si>
  <si>
    <r>
      <t>CO</t>
    </r>
    <r>
      <rPr>
        <b/>
        <vertAlign val="subscript"/>
        <sz val="10"/>
        <color theme="1"/>
        <rFont val="等线"/>
        <family val="3"/>
        <charset val="134"/>
        <scheme val="minor"/>
      </rPr>
      <t>2</t>
    </r>
    <r>
      <rPr>
        <b/>
        <sz val="10"/>
        <color theme="1"/>
        <rFont val="等线"/>
        <family val="3"/>
        <charset val="134"/>
        <scheme val="minor"/>
      </rPr>
      <t xml:space="preserve"> emission structures of four key regions in 2013</t>
    </r>
    <phoneticPr fontId="2" type="noConversion"/>
  </si>
  <si>
    <t>Supplementary Fig. 1</t>
    <phoneticPr fontId="2" type="noConversion"/>
  </si>
  <si>
    <t>Supplementary Fig. 1a</t>
    <phoneticPr fontId="2" type="noConversion"/>
  </si>
  <si>
    <t>Supplementary Fig. 1b</t>
    <phoneticPr fontId="2" type="noConversion"/>
  </si>
  <si>
    <t>Supplementary Fig. 2a</t>
    <phoneticPr fontId="2" type="noConversion"/>
  </si>
  <si>
    <r>
      <t xml:space="preserve"> Comparison of historical CO</t>
    </r>
    <r>
      <rPr>
        <b/>
        <vertAlign val="subscript"/>
        <sz val="11"/>
        <color theme="1"/>
        <rFont val="等线"/>
        <family val="3"/>
        <charset val="134"/>
        <scheme val="minor"/>
      </rPr>
      <t>2</t>
    </r>
    <r>
      <rPr>
        <b/>
        <sz val="11"/>
        <color theme="1"/>
        <rFont val="等线"/>
        <family val="3"/>
        <charset val="134"/>
        <scheme val="minor"/>
      </rPr>
      <t xml:space="preserve"> emission between different data source</t>
    </r>
    <phoneticPr fontId="2" type="noConversion"/>
  </si>
  <si>
    <t>Supplementary Fig. 2b</t>
    <phoneticPr fontId="2" type="noConversion"/>
  </si>
  <si>
    <r>
      <t>PM</t>
    </r>
    <r>
      <rPr>
        <b/>
        <vertAlign val="subscript"/>
        <sz val="10"/>
        <color theme="1"/>
        <rFont val="等线"/>
        <family val="3"/>
        <charset val="134"/>
        <scheme val="minor"/>
      </rPr>
      <t>2.5</t>
    </r>
    <r>
      <rPr>
        <b/>
        <sz val="10"/>
        <color theme="1"/>
        <rFont val="等线"/>
        <family val="3"/>
        <charset val="134"/>
        <scheme val="minor"/>
      </rPr>
      <t xml:space="preserve"> concentration(annual average in 74 Cities)</t>
    </r>
    <phoneticPr fontId="2" type="noConversion"/>
  </si>
  <si>
    <t>Phasing out outdated industrial capacities</t>
    <phoneticPr fontId="2" type="noConversion"/>
  </si>
  <si>
    <t>Reduced emission in 2020(Mt)</t>
    <phoneticPr fontId="2" type="noConversion"/>
  </si>
  <si>
    <r>
      <t>Air quality improvementsfrom 2013 to 2020(μg m</t>
    </r>
    <r>
      <rPr>
        <b/>
        <vertAlign val="superscript"/>
        <sz val="10"/>
        <color theme="1"/>
        <rFont val="等线"/>
        <family val="3"/>
        <charset val="134"/>
        <scheme val="minor"/>
      </rPr>
      <t>-3</t>
    </r>
    <r>
      <rPr>
        <b/>
        <sz val="10"/>
        <color theme="1"/>
        <rFont val="等线"/>
        <family val="3"/>
        <charset val="134"/>
        <scheme val="minor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"/>
    <numFmt numFmtId="178" formatCode="0.0000000000000_ "/>
    <numFmt numFmtId="179" formatCode="0.0%"/>
    <numFmt numFmtId="180" formatCode="0.0000000000000000_ "/>
  </numFmts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b/>
      <vertAlign val="subscript"/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vertAlign val="subscript"/>
      <sz val="10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vertAlign val="superscript"/>
      <sz val="10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01">
    <xf numFmtId="0" fontId="0" fillId="0" borderId="0" xfId="0">
      <alignment vertical="center"/>
    </xf>
    <xf numFmtId="2" fontId="0" fillId="0" borderId="0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8" xfId="0" applyNumberFormat="1" applyBorder="1">
      <alignment vertical="center"/>
    </xf>
    <xf numFmtId="2" fontId="0" fillId="0" borderId="9" xfId="0" applyNumberFormat="1" applyBorder="1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3" fillId="0" borderId="19" xfId="0" applyFont="1" applyBorder="1" applyAlignment="1">
      <alignment horizontal="center" vertical="center" wrapText="1"/>
    </xf>
    <xf numFmtId="0" fontId="3" fillId="0" borderId="19" xfId="0" applyFont="1" applyBorder="1" applyAlignment="1">
      <alignment vertical="center" wrapText="1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7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8" fillId="0" borderId="0" xfId="0" applyFont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7" fillId="0" borderId="5" xfId="0" applyFont="1" applyBorder="1">
      <alignment vertical="center"/>
    </xf>
    <xf numFmtId="2" fontId="8" fillId="0" borderId="0" xfId="0" applyNumberFormat="1" applyFont="1" applyBorder="1">
      <alignment vertical="center"/>
    </xf>
    <xf numFmtId="2" fontId="8" fillId="0" borderId="6" xfId="0" applyNumberFormat="1" applyFont="1" applyBorder="1">
      <alignment vertical="center"/>
    </xf>
    <xf numFmtId="0" fontId="8" fillId="0" borderId="0" xfId="0" applyFont="1">
      <alignment vertical="center"/>
    </xf>
    <xf numFmtId="0" fontId="7" fillId="0" borderId="7" xfId="0" applyFont="1" applyBorder="1">
      <alignment vertical="center"/>
    </xf>
    <xf numFmtId="2" fontId="8" fillId="0" borderId="8" xfId="0" applyNumberFormat="1" applyFont="1" applyBorder="1">
      <alignment vertical="center"/>
    </xf>
    <xf numFmtId="2" fontId="8" fillId="0" borderId="9" xfId="0" applyNumberFormat="1" applyFont="1" applyBorder="1">
      <alignment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8" fillId="0" borderId="14" xfId="0" applyNumberFormat="1" applyFont="1" applyBorder="1" applyAlignment="1">
      <alignment horizontal="center" vertical="center"/>
    </xf>
    <xf numFmtId="180" fontId="8" fillId="0" borderId="0" xfId="0" applyNumberFormat="1" applyFont="1">
      <alignment vertical="center"/>
    </xf>
    <xf numFmtId="0" fontId="7" fillId="0" borderId="15" xfId="0" applyFont="1" applyBorder="1" applyAlignment="1">
      <alignment horizontal="center" vertical="center"/>
    </xf>
    <xf numFmtId="177" fontId="8" fillId="0" borderId="16" xfId="0" applyNumberFormat="1" applyFont="1" applyBorder="1" applyAlignment="1">
      <alignment horizontal="center" vertical="center"/>
    </xf>
    <xf numFmtId="177" fontId="8" fillId="0" borderId="17" xfId="0" applyNumberFormat="1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top" wrapText="1"/>
    </xf>
    <xf numFmtId="0" fontId="10" fillId="0" borderId="11" xfId="0" applyFont="1" applyBorder="1" applyAlignment="1">
      <alignment horizontal="center" vertical="top" wrapText="1"/>
    </xf>
    <xf numFmtId="0" fontId="10" fillId="0" borderId="12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top"/>
    </xf>
    <xf numFmtId="177" fontId="8" fillId="0" borderId="1" xfId="0" applyNumberFormat="1" applyFont="1" applyBorder="1" applyAlignment="1"/>
    <xf numFmtId="177" fontId="8" fillId="0" borderId="14" xfId="0" applyNumberFormat="1" applyFont="1" applyBorder="1" applyAlignment="1"/>
    <xf numFmtId="0" fontId="10" fillId="0" borderId="1" xfId="0" applyFont="1" applyBorder="1" applyAlignment="1">
      <alignment horizontal="left" vertical="top" wrapText="1"/>
    </xf>
    <xf numFmtId="177" fontId="8" fillId="0" borderId="0" xfId="0" applyNumberFormat="1" applyFont="1">
      <alignment vertical="center"/>
    </xf>
    <xf numFmtId="178" fontId="8" fillId="0" borderId="0" xfId="0" applyNumberFormat="1" applyFont="1">
      <alignment vertical="center"/>
    </xf>
    <xf numFmtId="0" fontId="10" fillId="0" borderId="15" xfId="0" applyFont="1" applyBorder="1" applyAlignment="1">
      <alignment horizontal="center" vertical="top"/>
    </xf>
    <xf numFmtId="0" fontId="10" fillId="0" borderId="16" xfId="0" applyFont="1" applyBorder="1" applyAlignment="1">
      <alignment horizontal="center" vertical="top"/>
    </xf>
    <xf numFmtId="0" fontId="10" fillId="0" borderId="16" xfId="0" applyFont="1" applyBorder="1" applyAlignment="1">
      <alignment horizontal="left" vertical="top" wrapText="1"/>
    </xf>
    <xf numFmtId="177" fontId="8" fillId="0" borderId="16" xfId="0" applyNumberFormat="1" applyFont="1" applyBorder="1" applyAlignment="1"/>
    <xf numFmtId="177" fontId="8" fillId="0" borderId="17" xfId="0" applyNumberFormat="1" applyFont="1" applyBorder="1" applyAlignment="1"/>
    <xf numFmtId="0" fontId="7" fillId="0" borderId="19" xfId="0" applyFont="1" applyBorder="1">
      <alignment vertical="center"/>
    </xf>
    <xf numFmtId="0" fontId="7" fillId="0" borderId="20" xfId="0" applyFont="1" applyBorder="1">
      <alignment vertical="center"/>
    </xf>
    <xf numFmtId="0" fontId="7" fillId="0" borderId="5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7" fillId="0" borderId="5" xfId="0" applyFont="1" applyFill="1" applyBorder="1" applyAlignment="1">
      <alignment vertical="center" wrapText="1"/>
    </xf>
    <xf numFmtId="2" fontId="8" fillId="0" borderId="0" xfId="0" applyNumberFormat="1" applyFont="1">
      <alignment vertical="center"/>
    </xf>
    <xf numFmtId="0" fontId="7" fillId="0" borderId="22" xfId="0" applyFont="1" applyBorder="1">
      <alignment vertical="center"/>
    </xf>
    <xf numFmtId="0" fontId="7" fillId="0" borderId="21" xfId="0" applyFont="1" applyBorder="1">
      <alignment vertical="center"/>
    </xf>
    <xf numFmtId="177" fontId="8" fillId="0" borderId="0" xfId="0" applyNumberFormat="1" applyFont="1" applyBorder="1">
      <alignment vertical="center"/>
    </xf>
    <xf numFmtId="177" fontId="8" fillId="0" borderId="6" xfId="0" applyNumberFormat="1" applyFont="1" applyBorder="1">
      <alignment vertical="center"/>
    </xf>
    <xf numFmtId="177" fontId="8" fillId="0" borderId="8" xfId="0" applyNumberFormat="1" applyFont="1" applyBorder="1">
      <alignment vertical="center"/>
    </xf>
    <xf numFmtId="177" fontId="8" fillId="0" borderId="9" xfId="0" applyNumberFormat="1" applyFont="1" applyBorder="1">
      <alignment vertical="center"/>
    </xf>
    <xf numFmtId="0" fontId="7" fillId="0" borderId="18" xfId="0" applyFont="1" applyFill="1" applyBorder="1" applyAlignment="1">
      <alignment vertical="center" wrapText="1"/>
    </xf>
    <xf numFmtId="177" fontId="7" fillId="0" borderId="19" xfId="0" applyNumberFormat="1" applyFont="1" applyBorder="1">
      <alignment vertical="center"/>
    </xf>
    <xf numFmtId="177" fontId="7" fillId="0" borderId="20" xfId="0" applyNumberFormat="1" applyFont="1" applyBorder="1">
      <alignment vertical="center"/>
    </xf>
    <xf numFmtId="0" fontId="7" fillId="2" borderId="0" xfId="0" applyFont="1" applyFill="1" applyAlignment="1">
      <alignment vertical="center" wrapText="1"/>
    </xf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176" fontId="8" fillId="0" borderId="0" xfId="0" applyNumberFormat="1" applyFont="1" applyBorder="1">
      <alignment vertical="center"/>
    </xf>
    <xf numFmtId="1" fontId="8" fillId="0" borderId="0" xfId="0" applyNumberFormat="1" applyFont="1" applyBorder="1">
      <alignment vertical="center"/>
    </xf>
    <xf numFmtId="179" fontId="8" fillId="0" borderId="6" xfId="1" applyNumberFormat="1" applyFont="1" applyBorder="1">
      <alignment vertical="center"/>
    </xf>
    <xf numFmtId="176" fontId="8" fillId="0" borderId="8" xfId="0" applyNumberFormat="1" applyFont="1" applyBorder="1">
      <alignment vertical="center"/>
    </xf>
    <xf numFmtId="1" fontId="8" fillId="0" borderId="8" xfId="0" applyNumberFormat="1" applyFont="1" applyBorder="1">
      <alignment vertical="center"/>
    </xf>
    <xf numFmtId="179" fontId="8" fillId="0" borderId="9" xfId="1" applyNumberFormat="1" applyFont="1" applyBorder="1">
      <alignment vertical="center"/>
    </xf>
    <xf numFmtId="0" fontId="7" fillId="0" borderId="2" xfId="0" applyFont="1" applyBorder="1">
      <alignment vertical="center"/>
    </xf>
    <xf numFmtId="0" fontId="7" fillId="0" borderId="3" xfId="0" applyFont="1" applyBorder="1">
      <alignment vertical="center"/>
    </xf>
    <xf numFmtId="0" fontId="7" fillId="0" borderId="4" xfId="0" applyFont="1" applyBorder="1">
      <alignment vertical="center"/>
    </xf>
    <xf numFmtId="0" fontId="8" fillId="0" borderId="5" xfId="0" applyFont="1" applyBorder="1">
      <alignment vertical="center"/>
    </xf>
    <xf numFmtId="9" fontId="8" fillId="0" borderId="0" xfId="1" applyFont="1" applyBorder="1">
      <alignment vertical="center"/>
    </xf>
    <xf numFmtId="9" fontId="8" fillId="0" borderId="6" xfId="1" applyFont="1" applyBorder="1">
      <alignment vertical="center"/>
    </xf>
    <xf numFmtId="0" fontId="8" fillId="0" borderId="7" xfId="0" applyFont="1" applyBorder="1">
      <alignment vertical="center"/>
    </xf>
    <xf numFmtId="9" fontId="8" fillId="0" borderId="8" xfId="1" applyFont="1" applyBorder="1">
      <alignment vertical="center"/>
    </xf>
    <xf numFmtId="9" fontId="8" fillId="0" borderId="9" xfId="1" applyFont="1" applyBorder="1">
      <alignment vertical="center"/>
    </xf>
    <xf numFmtId="0" fontId="7" fillId="0" borderId="25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top"/>
    </xf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A88F-23D0-4946-818B-52BD629CDD1C}">
  <dimension ref="A1:K21"/>
  <sheetViews>
    <sheetView tabSelected="1" workbookViewId="0">
      <selection activeCell="E14" sqref="E14"/>
    </sheetView>
  </sheetViews>
  <sheetFormatPr defaultRowHeight="14" x14ac:dyDescent="0.3"/>
  <cols>
    <col min="1" max="1" width="7.58203125" customWidth="1"/>
    <col min="2" max="2" width="8.83203125" customWidth="1"/>
    <col min="3" max="3" width="9.83203125" customWidth="1"/>
    <col min="4" max="4" width="10.5" customWidth="1"/>
    <col min="5" max="5" width="9.08203125" customWidth="1"/>
    <col min="6" max="6" width="8.5" customWidth="1"/>
    <col min="7" max="7" width="11.83203125" customWidth="1"/>
    <col min="8" max="8" width="12.58203125" customWidth="1"/>
    <col min="9" max="9" width="19.58203125" customWidth="1"/>
  </cols>
  <sheetData>
    <row r="1" spans="1:10" s="15" customFormat="1" ht="13.5" thickBot="1" x14ac:dyDescent="0.35">
      <c r="A1" s="14" t="s">
        <v>110</v>
      </c>
      <c r="B1" s="14" t="s">
        <v>45</v>
      </c>
    </row>
    <row r="2" spans="1:10" s="16" customFormat="1" ht="30" customHeight="1" x14ac:dyDescent="0.3">
      <c r="A2" s="90" t="s">
        <v>4</v>
      </c>
      <c r="B2" s="89" t="s">
        <v>20</v>
      </c>
      <c r="C2" s="89"/>
      <c r="D2" s="89"/>
      <c r="E2" s="89"/>
      <c r="F2" s="85" t="s">
        <v>0</v>
      </c>
      <c r="G2" s="85" t="s">
        <v>1</v>
      </c>
      <c r="H2" s="85" t="s">
        <v>2</v>
      </c>
      <c r="I2" s="87" t="s">
        <v>132</v>
      </c>
    </row>
    <row r="3" spans="1:10" s="16" customFormat="1" ht="15" x14ac:dyDescent="0.3">
      <c r="A3" s="91"/>
      <c r="B3" s="17" t="s">
        <v>115</v>
      </c>
      <c r="C3" s="17" t="s">
        <v>116</v>
      </c>
      <c r="D3" s="17" t="s">
        <v>118</v>
      </c>
      <c r="E3" s="17" t="s">
        <v>117</v>
      </c>
      <c r="F3" s="86"/>
      <c r="G3" s="86"/>
      <c r="H3" s="86"/>
      <c r="I3" s="88"/>
    </row>
    <row r="4" spans="1:10" s="21" customFormat="1" ht="13" x14ac:dyDescent="0.3">
      <c r="A4" s="18">
        <v>2013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20">
        <v>1</v>
      </c>
    </row>
    <row r="5" spans="1:10" s="21" customFormat="1" ht="13" x14ac:dyDescent="0.3">
      <c r="A5" s="18">
        <v>2014</v>
      </c>
      <c r="B5" s="19">
        <v>0.80479182767993929</v>
      </c>
      <c r="C5" s="19">
        <v>0.91303904950970394</v>
      </c>
      <c r="D5" s="19">
        <v>0.9111570833435384</v>
      </c>
      <c r="E5" s="19">
        <v>0.99079440489486759</v>
      </c>
      <c r="F5" s="19">
        <v>1.0840000000000001</v>
      </c>
      <c r="G5" s="19">
        <v>1.0273942045462723</v>
      </c>
      <c r="H5" s="19">
        <v>1.0030050246163904</v>
      </c>
      <c r="I5" s="20">
        <v>0.88031466566772809</v>
      </c>
    </row>
    <row r="6" spans="1:10" s="21" customFormat="1" ht="13" x14ac:dyDescent="0.3">
      <c r="A6" s="18">
        <v>2015</v>
      </c>
      <c r="B6" s="19">
        <v>0.66685746950346314</v>
      </c>
      <c r="C6" s="19">
        <v>0.85381030978580563</v>
      </c>
      <c r="D6" s="19">
        <v>0.81792019800248439</v>
      </c>
      <c r="E6" s="19">
        <v>0.98330383007766564</v>
      </c>
      <c r="F6" s="19">
        <v>1.15446</v>
      </c>
      <c r="G6" s="19">
        <v>1.041255609683555</v>
      </c>
      <c r="H6" s="19">
        <v>0.9856395830535728</v>
      </c>
      <c r="I6" s="20">
        <v>0.76512455516014233</v>
      </c>
    </row>
    <row r="7" spans="1:10" s="21" customFormat="1" ht="13" x14ac:dyDescent="0.3">
      <c r="A7" s="18">
        <v>2016</v>
      </c>
      <c r="B7" s="19">
        <v>0.55209864164840639</v>
      </c>
      <c r="C7" s="19">
        <v>0.81156740529993099</v>
      </c>
      <c r="D7" s="19">
        <v>0.74162363549870269</v>
      </c>
      <c r="E7" s="19">
        <v>0.99200432559670515</v>
      </c>
      <c r="F7" s="19">
        <v>1.2329632799999999</v>
      </c>
      <c r="G7" s="19">
        <v>1.0589547459541919</v>
      </c>
      <c r="H7" s="19">
        <v>0.97725497326929878</v>
      </c>
      <c r="I7" s="20">
        <v>0.69095336205281899</v>
      </c>
    </row>
    <row r="8" spans="1:10" s="21" customFormat="1" ht="13" x14ac:dyDescent="0.3">
      <c r="A8" s="18">
        <v>2017</v>
      </c>
      <c r="B8" s="19">
        <v>0.44414303337011624</v>
      </c>
      <c r="C8" s="19">
        <v>0.79228804754375937</v>
      </c>
      <c r="D8" s="19">
        <v>0.67166969478388749</v>
      </c>
      <c r="E8" s="19">
        <v>1.0190935308700724</v>
      </c>
      <c r="F8" s="19">
        <v>1.3229695994399999</v>
      </c>
      <c r="G8" s="19">
        <v>1.0933384183270851</v>
      </c>
      <c r="H8" s="19">
        <v>0.98303127819912972</v>
      </c>
      <c r="I8" s="20">
        <v>0.65723918336767184</v>
      </c>
    </row>
    <row r="9" spans="1:10" s="21" customFormat="1" ht="13" x14ac:dyDescent="0.3">
      <c r="A9" s="18">
        <v>2018</v>
      </c>
      <c r="B9" s="19">
        <v>0.3632992371414861</v>
      </c>
      <c r="C9" s="19">
        <v>0.77486449235929911</v>
      </c>
      <c r="D9" s="19">
        <v>0.61733987208625785</v>
      </c>
      <c r="E9" s="19">
        <v>1.0687372838641096</v>
      </c>
      <c r="F9" s="19">
        <v>1.4063166842047201</v>
      </c>
      <c r="G9" s="19">
        <v>1.1319507906925426</v>
      </c>
      <c r="H9" s="19">
        <v>0.99087680490890218</v>
      </c>
      <c r="I9" s="20">
        <v>0.59056002996815882</v>
      </c>
    </row>
    <row r="10" spans="1:10" s="21" customFormat="1" ht="13" x14ac:dyDescent="0.3">
      <c r="A10" s="18">
        <v>2019</v>
      </c>
      <c r="B10" s="19">
        <v>0.3255478582038604</v>
      </c>
      <c r="C10" s="19">
        <v>0.75852609008809557</v>
      </c>
      <c r="D10" s="19">
        <v>0.58808048625487441</v>
      </c>
      <c r="E10" s="19">
        <v>1.0787414458180267</v>
      </c>
      <c r="F10" s="19">
        <v>1.4963209519938223</v>
      </c>
      <c r="G10" s="19">
        <v>1.1692799217102849</v>
      </c>
      <c r="H10" s="19">
        <v>1.0010007638380332</v>
      </c>
      <c r="I10" s="20">
        <v>0.53455703315227565</v>
      </c>
    </row>
    <row r="11" spans="1:10" s="21" customFormat="1" ht="13.5" thickBot="1" x14ac:dyDescent="0.35">
      <c r="A11" s="22">
        <v>2020</v>
      </c>
      <c r="B11" s="23">
        <v>0.30250538315012698</v>
      </c>
      <c r="C11" s="23">
        <v>0.71640750267420694</v>
      </c>
      <c r="D11" s="23">
        <v>0.55696330112296255</v>
      </c>
      <c r="E11" s="23">
        <v>1.0772225383786631</v>
      </c>
      <c r="F11" s="23">
        <v>1.5307363338896802</v>
      </c>
      <c r="G11" s="23">
        <v>1.1944938152564204</v>
      </c>
      <c r="H11" s="23">
        <v>1.0066357374861228</v>
      </c>
      <c r="I11" s="24">
        <v>0.47368421052631582</v>
      </c>
    </row>
    <row r="14" spans="1:10" x14ac:dyDescent="0.3">
      <c r="B14" s="19"/>
      <c r="C14" s="19"/>
      <c r="D14" s="19"/>
      <c r="E14" s="19"/>
      <c r="F14" s="19"/>
      <c r="G14" s="19"/>
      <c r="H14" s="19"/>
      <c r="I14" s="19"/>
      <c r="J14" s="19"/>
    </row>
    <row r="15" spans="1:10" x14ac:dyDescent="0.3">
      <c r="B15" s="19"/>
      <c r="C15" s="19"/>
      <c r="D15" s="19"/>
      <c r="E15" s="19"/>
      <c r="F15" s="19"/>
      <c r="G15" s="19"/>
      <c r="H15" s="19"/>
      <c r="I15" s="19"/>
      <c r="J15" s="19"/>
    </row>
    <row r="16" spans="1:10" x14ac:dyDescent="0.3">
      <c r="B16" s="19"/>
      <c r="C16" s="19"/>
      <c r="D16" s="19"/>
      <c r="E16" s="19"/>
      <c r="F16" s="19"/>
      <c r="G16" s="19"/>
      <c r="H16" s="19"/>
      <c r="I16" s="19"/>
      <c r="J16" s="19"/>
    </row>
    <row r="17" spans="2:11" x14ac:dyDescent="0.3">
      <c r="B17" s="19"/>
      <c r="C17" s="19"/>
      <c r="D17" s="19"/>
      <c r="E17" s="19"/>
      <c r="F17" s="19"/>
      <c r="G17" s="19"/>
      <c r="H17" s="19"/>
      <c r="I17" s="19"/>
      <c r="J17" s="19"/>
    </row>
    <row r="18" spans="2:11" x14ac:dyDescent="0.3">
      <c r="B18" s="19"/>
      <c r="C18" s="19"/>
      <c r="D18" s="19"/>
      <c r="E18" s="19"/>
      <c r="F18" s="19"/>
      <c r="G18" s="19"/>
      <c r="H18" s="19"/>
      <c r="I18" s="19"/>
      <c r="J18" s="19"/>
      <c r="K18" s="19"/>
    </row>
    <row r="19" spans="2:11" x14ac:dyDescent="0.3">
      <c r="B19" s="19"/>
      <c r="C19" s="19"/>
      <c r="D19" s="19"/>
      <c r="E19" s="19"/>
      <c r="F19" s="19"/>
      <c r="G19" s="19"/>
      <c r="H19" s="19"/>
      <c r="I19" s="19"/>
      <c r="J19" s="19"/>
    </row>
    <row r="20" spans="2:11" x14ac:dyDescent="0.3">
      <c r="B20" s="19"/>
      <c r="C20" s="19"/>
      <c r="D20" s="19"/>
      <c r="E20" s="19"/>
      <c r="F20" s="19"/>
      <c r="G20" s="19"/>
      <c r="H20" s="19"/>
      <c r="I20" s="19"/>
      <c r="J20" s="19"/>
    </row>
    <row r="21" spans="2:11" x14ac:dyDescent="0.3">
      <c r="B21" s="19"/>
      <c r="C21" s="19"/>
      <c r="D21" s="19"/>
      <c r="E21" s="19"/>
      <c r="F21" s="19"/>
      <c r="G21" s="19"/>
      <c r="H21" s="19"/>
      <c r="I21" s="19"/>
      <c r="J21" s="19"/>
    </row>
  </sheetData>
  <mergeCells count="6">
    <mergeCell ref="H2:H3"/>
    <mergeCell ref="I2:I3"/>
    <mergeCell ref="B2:E2"/>
    <mergeCell ref="A2:A3"/>
    <mergeCell ref="F2:F3"/>
    <mergeCell ref="G2:G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0B4E4-9C1F-46AC-A88A-7B58E5261B3E}">
  <dimension ref="A1:J53"/>
  <sheetViews>
    <sheetView workbookViewId="0">
      <selection activeCell="C30" sqref="C30:C31"/>
    </sheetView>
  </sheetViews>
  <sheetFormatPr defaultColWidth="8.58203125" defaultRowHeight="13" x14ac:dyDescent="0.3"/>
  <cols>
    <col min="1" max="1" width="19.83203125" style="21" customWidth="1"/>
    <col min="2" max="2" width="21" style="21" customWidth="1"/>
    <col min="3" max="3" width="13.08203125" style="21" customWidth="1"/>
    <col min="4" max="4" width="16.58203125" style="21" customWidth="1"/>
    <col min="5" max="5" width="17.58203125" style="21" customWidth="1"/>
    <col min="6" max="6" width="13.83203125" style="21" bestFit="1" customWidth="1"/>
    <col min="7" max="7" width="17.58203125" style="21" bestFit="1" customWidth="1"/>
    <col min="8" max="9" width="13.83203125" style="21" bestFit="1" customWidth="1"/>
    <col min="10" max="16384" width="8.58203125" style="21"/>
  </cols>
  <sheetData>
    <row r="1" spans="1:4" s="15" customFormat="1" ht="15.5" thickBot="1" x14ac:dyDescent="0.35">
      <c r="A1" s="14" t="s">
        <v>21</v>
      </c>
      <c r="B1" s="14" t="s">
        <v>119</v>
      </c>
    </row>
    <row r="2" spans="1:4" ht="39" x14ac:dyDescent="0.3">
      <c r="A2" s="25" t="s">
        <v>3</v>
      </c>
      <c r="B2" s="26" t="s">
        <v>46</v>
      </c>
      <c r="C2" s="27" t="s">
        <v>47</v>
      </c>
    </row>
    <row r="3" spans="1:4" x14ac:dyDescent="0.3">
      <c r="A3" s="28">
        <v>2005</v>
      </c>
      <c r="B3" s="29">
        <v>5.5312700230016674</v>
      </c>
      <c r="C3" s="30">
        <f>B3</f>
        <v>5.5312700230016674</v>
      </c>
    </row>
    <row r="4" spans="1:4" x14ac:dyDescent="0.3">
      <c r="A4" s="28">
        <v>2006</v>
      </c>
      <c r="B4" s="29">
        <v>6.1501945235275448</v>
      </c>
      <c r="C4" s="30">
        <f t="shared" ref="C4:C9" si="0">B4</f>
        <v>6.1501945235275448</v>
      </c>
    </row>
    <row r="5" spans="1:4" x14ac:dyDescent="0.3">
      <c r="A5" s="28">
        <v>2007</v>
      </c>
      <c r="B5" s="29">
        <v>6.7793899455359972</v>
      </c>
      <c r="C5" s="30">
        <f t="shared" si="0"/>
        <v>6.7793899455359972</v>
      </c>
    </row>
    <row r="6" spans="1:4" x14ac:dyDescent="0.3">
      <c r="A6" s="28">
        <v>2008</v>
      </c>
      <c r="B6" s="29">
        <v>7.2027854995286171</v>
      </c>
      <c r="C6" s="30">
        <f t="shared" si="0"/>
        <v>7.2027854995286171</v>
      </c>
    </row>
    <row r="7" spans="1:4" x14ac:dyDescent="0.3">
      <c r="A7" s="28">
        <v>2009</v>
      </c>
      <c r="B7" s="29">
        <v>7.5960002645633145</v>
      </c>
      <c r="C7" s="30">
        <f t="shared" si="0"/>
        <v>7.5960002645633145</v>
      </c>
    </row>
    <row r="8" spans="1:4" x14ac:dyDescent="0.3">
      <c r="A8" s="28">
        <v>2010</v>
      </c>
      <c r="B8" s="29">
        <v>8.3383155992068847</v>
      </c>
      <c r="C8" s="30">
        <f t="shared" si="0"/>
        <v>8.3383155992068847</v>
      </c>
    </row>
    <row r="9" spans="1:4" x14ac:dyDescent="0.3">
      <c r="A9" s="28">
        <v>2011</v>
      </c>
      <c r="B9" s="29">
        <v>9.1636364884846682</v>
      </c>
      <c r="C9" s="30">
        <f t="shared" si="0"/>
        <v>9.1636364884846682</v>
      </c>
    </row>
    <row r="10" spans="1:4" x14ac:dyDescent="0.3">
      <c r="A10" s="28">
        <v>2012</v>
      </c>
      <c r="B10" s="29">
        <v>9.4122940957333512</v>
      </c>
      <c r="C10" s="30">
        <v>9.4122940957333512</v>
      </c>
    </row>
    <row r="11" spans="1:4" x14ac:dyDescent="0.3">
      <c r="A11" s="28">
        <v>2013</v>
      </c>
      <c r="B11" s="29">
        <v>9.6860021209021419</v>
      </c>
      <c r="C11" s="30">
        <v>9.7189213035041391</v>
      </c>
      <c r="D11" s="31"/>
    </row>
    <row r="12" spans="1:4" x14ac:dyDescent="0.3">
      <c r="A12" s="28">
        <v>2014</v>
      </c>
      <c r="B12" s="29">
        <v>9.596836707189663</v>
      </c>
      <c r="C12" s="30">
        <v>9.689683966988154</v>
      </c>
      <c r="D12" s="31"/>
    </row>
    <row r="13" spans="1:4" x14ac:dyDescent="0.3">
      <c r="A13" s="28">
        <v>2015</v>
      </c>
      <c r="B13" s="29">
        <v>9.5242829836234684</v>
      </c>
      <c r="C13" s="30">
        <v>9.6799999879373235</v>
      </c>
      <c r="D13" s="31"/>
    </row>
    <row r="14" spans="1:4" x14ac:dyDescent="0.3">
      <c r="A14" s="28">
        <v>2016</v>
      </c>
      <c r="B14" s="29">
        <v>9.6085560016737848</v>
      </c>
      <c r="C14" s="30">
        <v>9.8399506256236204</v>
      </c>
      <c r="D14" s="31"/>
    </row>
    <row r="15" spans="1:4" x14ac:dyDescent="0.3">
      <c r="A15" s="28">
        <v>2017</v>
      </c>
      <c r="B15" s="29">
        <v>9.8709421014051717</v>
      </c>
      <c r="C15" s="30">
        <v>10.237582018478935</v>
      </c>
      <c r="D15" s="31"/>
    </row>
    <row r="16" spans="1:4" x14ac:dyDescent="0.3">
      <c r="A16" s="28">
        <v>2018</v>
      </c>
      <c r="B16" s="29">
        <v>10.351791598194959</v>
      </c>
      <c r="C16" s="30">
        <v>10.797244226133685</v>
      </c>
      <c r="D16" s="31"/>
    </row>
    <row r="17" spans="1:7" x14ac:dyDescent="0.3">
      <c r="A17" s="28">
        <v>2019</v>
      </c>
      <c r="B17" s="29">
        <v>10.44869193209845</v>
      </c>
      <c r="C17" s="30">
        <v>10.976060850833141</v>
      </c>
      <c r="D17" s="31"/>
    </row>
    <row r="18" spans="1:7" ht="13.5" thickBot="1" x14ac:dyDescent="0.35">
      <c r="A18" s="32">
        <v>2020</v>
      </c>
      <c r="B18" s="33">
        <v>10.433979791419318</v>
      </c>
      <c r="C18" s="34">
        <v>11.007223050541008</v>
      </c>
      <c r="D18" s="31"/>
    </row>
    <row r="20" spans="1:7" s="15" customFormat="1" ht="13.5" thickBot="1" x14ac:dyDescent="0.35">
      <c r="A20" s="14" t="s">
        <v>17</v>
      </c>
      <c r="B20" s="14" t="s">
        <v>48</v>
      </c>
    </row>
    <row r="21" spans="1:7" s="16" customFormat="1" ht="46.5" customHeight="1" x14ac:dyDescent="0.3">
      <c r="A21" s="35" t="s">
        <v>111</v>
      </c>
      <c r="B21" s="36" t="s">
        <v>112</v>
      </c>
      <c r="C21" s="36" t="s">
        <v>19</v>
      </c>
      <c r="D21" s="36" t="s">
        <v>15</v>
      </c>
      <c r="E21" s="37" t="s">
        <v>16</v>
      </c>
    </row>
    <row r="22" spans="1:7" x14ac:dyDescent="0.3">
      <c r="A22" s="96" t="s">
        <v>5</v>
      </c>
      <c r="B22" s="38" t="s">
        <v>113</v>
      </c>
      <c r="C22" s="97" t="s">
        <v>23</v>
      </c>
      <c r="D22" s="39">
        <v>50.423351900208516</v>
      </c>
      <c r="E22" s="40">
        <v>63.621717759337074</v>
      </c>
    </row>
    <row r="23" spans="1:7" x14ac:dyDescent="0.3">
      <c r="A23" s="96"/>
      <c r="B23" s="38" t="s">
        <v>6</v>
      </c>
      <c r="C23" s="97"/>
      <c r="D23" s="39">
        <v>24.979350191784487</v>
      </c>
      <c r="E23" s="40">
        <v>19.329259076976101</v>
      </c>
    </row>
    <row r="24" spans="1:7" x14ac:dyDescent="0.3">
      <c r="A24" s="96"/>
      <c r="B24" s="38" t="s">
        <v>7</v>
      </c>
      <c r="C24" s="97"/>
      <c r="D24" s="39">
        <v>29.27375357614704</v>
      </c>
      <c r="E24" s="40">
        <v>20.242489174995288</v>
      </c>
    </row>
    <row r="25" spans="1:7" x14ac:dyDescent="0.3">
      <c r="A25" s="96"/>
      <c r="B25" s="38" t="s">
        <v>8</v>
      </c>
      <c r="C25" s="97"/>
      <c r="D25" s="39">
        <v>4.8414486182239562</v>
      </c>
      <c r="E25" s="40">
        <v>4.8414486182239562</v>
      </c>
    </row>
    <row r="26" spans="1:7" x14ac:dyDescent="0.3">
      <c r="A26" s="96"/>
      <c r="B26" s="38" t="s">
        <v>9</v>
      </c>
      <c r="C26" s="97"/>
      <c r="D26" s="39">
        <v>1.552290350662572</v>
      </c>
      <c r="E26" s="40">
        <v>2.633625953365645</v>
      </c>
    </row>
    <row r="27" spans="1:7" x14ac:dyDescent="0.3">
      <c r="A27" s="96"/>
      <c r="B27" s="38" t="s">
        <v>10</v>
      </c>
      <c r="C27" s="97"/>
      <c r="D27" s="39">
        <v>0</v>
      </c>
      <c r="E27" s="40">
        <v>0.40165405412853977</v>
      </c>
    </row>
    <row r="28" spans="1:7" ht="52" x14ac:dyDescent="0.3">
      <c r="A28" s="96"/>
      <c r="B28" s="38" t="s">
        <v>113</v>
      </c>
      <c r="C28" s="41" t="s">
        <v>24</v>
      </c>
      <c r="D28" s="39">
        <v>25.208151014806031</v>
      </c>
      <c r="E28" s="40">
        <v>25.208151014806031</v>
      </c>
      <c r="G28" s="42"/>
    </row>
    <row r="29" spans="1:7" ht="52" x14ac:dyDescent="0.3">
      <c r="A29" s="96"/>
      <c r="B29" s="38" t="s">
        <v>113</v>
      </c>
      <c r="C29" s="41" t="s">
        <v>133</v>
      </c>
      <c r="D29" s="39">
        <v>53.122516640183498</v>
      </c>
      <c r="E29" s="40">
        <v>53.122516640183456</v>
      </c>
    </row>
    <row r="30" spans="1:7" x14ac:dyDescent="0.3">
      <c r="A30" s="96" t="s">
        <v>9</v>
      </c>
      <c r="B30" s="38" t="s">
        <v>9</v>
      </c>
      <c r="C30" s="98" t="s">
        <v>25</v>
      </c>
      <c r="D30" s="39">
        <v>0.79299578012132121</v>
      </c>
      <c r="E30" s="40">
        <v>0.79299578012132121</v>
      </c>
    </row>
    <row r="31" spans="1:7" x14ac:dyDescent="0.3">
      <c r="A31" s="96"/>
      <c r="B31" s="38" t="s">
        <v>113</v>
      </c>
      <c r="C31" s="98"/>
      <c r="D31" s="39">
        <v>25.467373942202812</v>
      </c>
      <c r="E31" s="40">
        <v>25.467373942202812</v>
      </c>
    </row>
    <row r="32" spans="1:7" x14ac:dyDescent="0.3">
      <c r="A32" s="96" t="s">
        <v>11</v>
      </c>
      <c r="B32" s="38" t="s">
        <v>113</v>
      </c>
      <c r="C32" s="98" t="s">
        <v>26</v>
      </c>
      <c r="D32" s="39">
        <v>27.987906841734173</v>
      </c>
      <c r="E32" s="40">
        <v>54.225210163480625</v>
      </c>
    </row>
    <row r="33" spans="1:10" x14ac:dyDescent="0.3">
      <c r="A33" s="96"/>
      <c r="B33" s="38" t="s">
        <v>6</v>
      </c>
      <c r="C33" s="98"/>
      <c r="D33" s="39">
        <v>19.872585000375459</v>
      </c>
      <c r="E33" s="40">
        <v>14.247099239301331</v>
      </c>
      <c r="G33" s="43"/>
    </row>
    <row r="34" spans="1:10" x14ac:dyDescent="0.3">
      <c r="A34" s="96"/>
      <c r="B34" s="38" t="s">
        <v>9</v>
      </c>
      <c r="C34" s="98"/>
      <c r="D34" s="39">
        <v>19.879632639185889</v>
      </c>
      <c r="E34" s="40">
        <v>17.35668197646163</v>
      </c>
    </row>
    <row r="35" spans="1:10" x14ac:dyDescent="0.3">
      <c r="A35" s="96"/>
      <c r="B35" s="38" t="s">
        <v>10</v>
      </c>
      <c r="C35" s="98"/>
      <c r="D35" s="39">
        <v>0</v>
      </c>
      <c r="E35" s="40">
        <v>2.8866569450414672</v>
      </c>
    </row>
    <row r="36" spans="1:10" x14ac:dyDescent="0.3">
      <c r="A36" s="96"/>
      <c r="B36" s="38" t="s">
        <v>12</v>
      </c>
      <c r="C36" s="98"/>
      <c r="D36" s="39">
        <v>40.882765157111649</v>
      </c>
      <c r="E36" s="40">
        <v>19.907241314122121</v>
      </c>
    </row>
    <row r="37" spans="1:10" x14ac:dyDescent="0.3">
      <c r="A37" s="96"/>
      <c r="B37" s="38" t="s">
        <v>13</v>
      </c>
      <c r="C37" s="98"/>
      <c r="D37" s="39">
        <v>1.39544993285371</v>
      </c>
      <c r="E37" s="40">
        <v>1.39544993285371</v>
      </c>
    </row>
    <row r="38" spans="1:10" ht="39.5" thickBot="1" x14ac:dyDescent="0.35">
      <c r="A38" s="44" t="s">
        <v>14</v>
      </c>
      <c r="B38" s="45" t="s">
        <v>113</v>
      </c>
      <c r="C38" s="46" t="s">
        <v>27</v>
      </c>
      <c r="D38" s="47">
        <v>25.150732094309593</v>
      </c>
      <c r="E38" s="48">
        <v>25.150732094309593</v>
      </c>
    </row>
    <row r="40" spans="1:10" s="15" customFormat="1" ht="15.5" thickBot="1" x14ac:dyDescent="0.35">
      <c r="A40" s="14" t="s">
        <v>109</v>
      </c>
      <c r="B40" s="14" t="s">
        <v>120</v>
      </c>
    </row>
    <row r="41" spans="1:10" ht="15.5" thickBot="1" x14ac:dyDescent="0.35">
      <c r="A41" s="92" t="s">
        <v>18</v>
      </c>
      <c r="B41" s="94" t="s">
        <v>121</v>
      </c>
      <c r="C41" s="94"/>
      <c r="D41" s="94"/>
      <c r="E41" s="94"/>
      <c r="F41" s="94"/>
      <c r="G41" s="94"/>
      <c r="H41" s="94"/>
      <c r="I41" s="95"/>
    </row>
    <row r="42" spans="1:10" ht="13.5" thickBot="1" x14ac:dyDescent="0.35">
      <c r="A42" s="93"/>
      <c r="B42" s="49">
        <v>2013</v>
      </c>
      <c r="C42" s="49">
        <v>2014</v>
      </c>
      <c r="D42" s="49">
        <v>2015</v>
      </c>
      <c r="E42" s="49">
        <v>2016</v>
      </c>
      <c r="F42" s="49">
        <v>2017</v>
      </c>
      <c r="G42" s="49">
        <v>2018</v>
      </c>
      <c r="H42" s="49">
        <v>2019</v>
      </c>
      <c r="I42" s="50">
        <v>2020</v>
      </c>
    </row>
    <row r="43" spans="1:10" ht="26" x14ac:dyDescent="0.3">
      <c r="A43" s="51" t="s">
        <v>51</v>
      </c>
      <c r="B43" s="19">
        <v>24.563051385711457</v>
      </c>
      <c r="C43" s="19">
        <v>56.585489673504959</v>
      </c>
      <c r="D43" s="19">
        <v>76.656964575843773</v>
      </c>
      <c r="E43" s="19">
        <v>104.88124430837945</v>
      </c>
      <c r="F43" s="19">
        <v>135.77619153744175</v>
      </c>
      <c r="G43" s="19">
        <v>156.18230870046452</v>
      </c>
      <c r="H43" s="19">
        <v>182.0451836060503</v>
      </c>
      <c r="I43" s="20">
        <v>203.11803722215782</v>
      </c>
      <c r="J43" s="54"/>
    </row>
    <row r="44" spans="1:10" ht="26" x14ac:dyDescent="0.3">
      <c r="A44" s="51" t="s">
        <v>22</v>
      </c>
      <c r="B44" s="19">
        <v>7.2342122058117786</v>
      </c>
      <c r="C44" s="19">
        <v>23.827000168365885</v>
      </c>
      <c r="D44" s="19">
        <v>52.511256592972885</v>
      </c>
      <c r="E44" s="19">
        <v>85.421921573153554</v>
      </c>
      <c r="F44" s="19">
        <v>134.40349830643603</v>
      </c>
      <c r="G44" s="19">
        <v>149.32121334663773</v>
      </c>
      <c r="H44" s="19">
        <v>167.12782632749739</v>
      </c>
      <c r="I44" s="20">
        <v>172.86407428384848</v>
      </c>
      <c r="J44" s="54"/>
    </row>
    <row r="45" spans="1:10" ht="26" x14ac:dyDescent="0.3">
      <c r="A45" s="51" t="s">
        <v>52</v>
      </c>
      <c r="B45" s="19">
        <v>2.4217518013161792</v>
      </c>
      <c r="C45" s="19">
        <v>8.5813649519412785</v>
      </c>
      <c r="D45" s="19">
        <v>18.360028302345992</v>
      </c>
      <c r="E45" s="19">
        <v>29.031740311621697</v>
      </c>
      <c r="F45" s="19">
        <v>63.211461167130771</v>
      </c>
      <c r="G45" s="19">
        <v>81.871624527012216</v>
      </c>
      <c r="H45" s="19">
        <v>104.05515562269849</v>
      </c>
      <c r="I45" s="20">
        <v>120.75165034365753</v>
      </c>
      <c r="J45" s="54"/>
    </row>
    <row r="46" spans="1:10" ht="26" x14ac:dyDescent="0.3">
      <c r="A46" s="51" t="s">
        <v>50</v>
      </c>
      <c r="B46" s="19">
        <v>3.6001660844387318</v>
      </c>
      <c r="C46" s="19">
        <v>6.1809333222347744</v>
      </c>
      <c r="D46" s="19">
        <v>7.2285016035118455</v>
      </c>
      <c r="E46" s="19">
        <v>7.745154852211261</v>
      </c>
      <c r="F46" s="19">
        <v>25.969910245803103</v>
      </c>
      <c r="G46" s="19">
        <v>46.818921860823501</v>
      </c>
      <c r="H46" s="19">
        <v>58.946138730907393</v>
      </c>
      <c r="I46" s="20">
        <v>65.515426404356901</v>
      </c>
      <c r="J46" s="54"/>
    </row>
    <row r="47" spans="1:10" ht="26" x14ac:dyDescent="0.3">
      <c r="A47" s="51" t="s">
        <v>53</v>
      </c>
      <c r="B47" s="19">
        <v>2.1658189098294782</v>
      </c>
      <c r="C47" s="19">
        <v>13.530407714300019</v>
      </c>
      <c r="D47" s="19">
        <v>24.409574749980884</v>
      </c>
      <c r="E47" s="19">
        <v>33.008311926383769</v>
      </c>
      <c r="F47" s="19">
        <v>39.74841431565131</v>
      </c>
      <c r="G47" s="19">
        <v>47.952722530813624</v>
      </c>
      <c r="H47" s="19">
        <v>55.488139667929879</v>
      </c>
      <c r="I47" s="20">
        <v>58.790762428270462</v>
      </c>
      <c r="J47" s="54"/>
    </row>
    <row r="48" spans="1:10" ht="26.5" thickBot="1" x14ac:dyDescent="0.35">
      <c r="A48" s="52" t="s">
        <v>49</v>
      </c>
      <c r="B48" s="23">
        <v>-7.0658177851096911</v>
      </c>
      <c r="C48" s="23">
        <v>-15.857936031855802</v>
      </c>
      <c r="D48" s="23">
        <v>-23.449321510799308</v>
      </c>
      <c r="E48" s="23">
        <v>-28.693749021913323</v>
      </c>
      <c r="F48" s="23">
        <v>-32.469558498699477</v>
      </c>
      <c r="G48" s="23">
        <v>-36.69416302702556</v>
      </c>
      <c r="H48" s="23">
        <v>-40.293525220391196</v>
      </c>
      <c r="I48" s="24">
        <v>-47.796691560602419</v>
      </c>
      <c r="J48" s="54"/>
    </row>
    <row r="49" spans="1:9" x14ac:dyDescent="0.3">
      <c r="A49" s="53"/>
    </row>
    <row r="53" spans="1:9" x14ac:dyDescent="0.3">
      <c r="B53" s="54"/>
      <c r="C53" s="54"/>
      <c r="D53" s="54"/>
      <c r="E53" s="54"/>
      <c r="F53" s="54"/>
      <c r="G53" s="54"/>
      <c r="H53" s="54"/>
      <c r="I53" s="54"/>
    </row>
  </sheetData>
  <mergeCells count="8">
    <mergeCell ref="A41:A42"/>
    <mergeCell ref="B41:I41"/>
    <mergeCell ref="A22:A29"/>
    <mergeCell ref="C22:C27"/>
    <mergeCell ref="A30:A31"/>
    <mergeCell ref="A32:A37"/>
    <mergeCell ref="C30:C31"/>
    <mergeCell ref="C32:C3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95737-F7BC-4B44-8E66-07BB0FD37672}">
  <dimension ref="A1:E44"/>
  <sheetViews>
    <sheetView workbookViewId="0">
      <selection activeCell="D15" sqref="D15"/>
    </sheetView>
  </sheetViews>
  <sheetFormatPr defaultColWidth="8.58203125" defaultRowHeight="13" x14ac:dyDescent="0.3"/>
  <cols>
    <col min="1" max="1" width="17.5" style="21" customWidth="1"/>
    <col min="2" max="2" width="12.33203125" style="21" customWidth="1"/>
    <col min="3" max="3" width="12.75" style="21" customWidth="1"/>
    <col min="4" max="4" width="10.75" style="21" customWidth="1"/>
    <col min="5" max="5" width="11.08203125" style="21" customWidth="1"/>
    <col min="6" max="16384" width="8.58203125" style="21"/>
  </cols>
  <sheetData>
    <row r="1" spans="1:5" s="15" customFormat="1" ht="15.5" thickBot="1" x14ac:dyDescent="0.35">
      <c r="A1" s="14" t="s">
        <v>54</v>
      </c>
      <c r="B1" s="14" t="s">
        <v>122</v>
      </c>
    </row>
    <row r="2" spans="1:5" ht="15" x14ac:dyDescent="0.3">
      <c r="A2" s="92" t="s">
        <v>18</v>
      </c>
      <c r="B2" s="99" t="s">
        <v>121</v>
      </c>
      <c r="C2" s="99"/>
      <c r="D2" s="99"/>
      <c r="E2" s="100"/>
    </row>
    <row r="3" spans="1:5" ht="13.5" thickBot="1" x14ac:dyDescent="0.35">
      <c r="A3" s="93"/>
      <c r="B3" s="55" t="s">
        <v>55</v>
      </c>
      <c r="C3" s="55" t="s">
        <v>56</v>
      </c>
      <c r="D3" s="55" t="s">
        <v>57</v>
      </c>
      <c r="E3" s="56" t="s">
        <v>58</v>
      </c>
    </row>
    <row r="4" spans="1:5" ht="44.15" customHeight="1" x14ac:dyDescent="0.3">
      <c r="A4" s="51" t="s">
        <v>49</v>
      </c>
      <c r="B4" s="57">
        <v>-6.8328202911036753</v>
      </c>
      <c r="C4" s="57">
        <v>-8.4834819611758441</v>
      </c>
      <c r="D4" s="57">
        <v>-1.5091379481477329</v>
      </c>
      <c r="E4" s="58">
        <v>-4.3231710825410028</v>
      </c>
    </row>
    <row r="5" spans="1:5" ht="33.65" customHeight="1" x14ac:dyDescent="0.3">
      <c r="A5" s="51" t="s">
        <v>50</v>
      </c>
      <c r="B5" s="57">
        <v>5.5214979378614082</v>
      </c>
      <c r="C5" s="57">
        <v>12.580040649788586</v>
      </c>
      <c r="D5" s="57">
        <v>3.8314793898688539</v>
      </c>
      <c r="E5" s="58">
        <v>4.6760050187441156</v>
      </c>
    </row>
    <row r="6" spans="1:5" ht="40" customHeight="1" x14ac:dyDescent="0.3">
      <c r="A6" s="51" t="s">
        <v>51</v>
      </c>
      <c r="B6" s="57">
        <v>57.276302851918899</v>
      </c>
      <c r="C6" s="57">
        <v>28.727554882627548</v>
      </c>
      <c r="D6" s="57">
        <v>9.8600803480314241</v>
      </c>
      <c r="E6" s="58">
        <v>16.706108666566816</v>
      </c>
    </row>
    <row r="7" spans="1:5" ht="28" customHeight="1" x14ac:dyDescent="0.3">
      <c r="A7" s="51" t="s">
        <v>22</v>
      </c>
      <c r="B7" s="57">
        <v>32.525677150626258</v>
      </c>
      <c r="C7" s="57">
        <v>45.236103046276952</v>
      </c>
      <c r="D7" s="57">
        <v>2.5936670618017441</v>
      </c>
      <c r="E7" s="58">
        <v>13.989642865932403</v>
      </c>
    </row>
    <row r="8" spans="1:5" ht="42.65" customHeight="1" x14ac:dyDescent="0.3">
      <c r="A8" s="51" t="s">
        <v>52</v>
      </c>
      <c r="B8" s="57">
        <v>43.84374775537075</v>
      </c>
      <c r="C8" s="57">
        <v>4.9351988277112557</v>
      </c>
      <c r="D8" s="57">
        <v>0</v>
      </c>
      <c r="E8" s="58">
        <v>19.227121366608134</v>
      </c>
    </row>
    <row r="9" spans="1:5" ht="37" customHeight="1" thickBot="1" x14ac:dyDescent="0.35">
      <c r="A9" s="52" t="s">
        <v>53</v>
      </c>
      <c r="B9" s="59">
        <v>9.5338362044413163</v>
      </c>
      <c r="C9" s="59">
        <v>7.3578625857540203</v>
      </c>
      <c r="D9" s="59">
        <v>5.2133884782665438</v>
      </c>
      <c r="E9" s="60">
        <v>2.6432784591753959</v>
      </c>
    </row>
    <row r="10" spans="1:5" ht="13.5" thickBot="1" x14ac:dyDescent="0.35">
      <c r="A10" s="61" t="s">
        <v>114</v>
      </c>
      <c r="B10" s="62">
        <f>SUM(B4:B9)</f>
        <v>141.86824160911496</v>
      </c>
      <c r="C10" s="62">
        <f t="shared" ref="C10:E10" si="0">SUM(C4:C9)</f>
        <v>90.353278030982523</v>
      </c>
      <c r="D10" s="62">
        <f t="shared" si="0"/>
        <v>19.989477329820833</v>
      </c>
      <c r="E10" s="63">
        <f t="shared" si="0"/>
        <v>52.918985294485864</v>
      </c>
    </row>
    <row r="12" spans="1:5" s="15" customFormat="1" ht="15.5" thickBot="1" x14ac:dyDescent="0.35">
      <c r="A12" s="64" t="s">
        <v>92</v>
      </c>
      <c r="B12" s="65" t="s">
        <v>123</v>
      </c>
      <c r="C12" s="66"/>
      <c r="D12" s="66"/>
      <c r="E12" s="66"/>
    </row>
    <row r="13" spans="1:5" ht="54.5" x14ac:dyDescent="0.3">
      <c r="A13" s="67" t="s">
        <v>90</v>
      </c>
      <c r="B13" s="68" t="s">
        <v>91</v>
      </c>
      <c r="C13" s="68" t="s">
        <v>135</v>
      </c>
      <c r="D13" s="68" t="s">
        <v>134</v>
      </c>
      <c r="E13" s="69" t="s">
        <v>124</v>
      </c>
    </row>
    <row r="14" spans="1:5" x14ac:dyDescent="0.3">
      <c r="A14" s="18" t="s">
        <v>59</v>
      </c>
      <c r="B14" s="70">
        <v>0.76</v>
      </c>
      <c r="C14" s="71">
        <v>51</v>
      </c>
      <c r="D14" s="19">
        <v>14.042865014509982</v>
      </c>
      <c r="E14" s="72">
        <v>0.15354692957950467</v>
      </c>
    </row>
    <row r="15" spans="1:5" x14ac:dyDescent="0.3">
      <c r="A15" s="18" t="s">
        <v>60</v>
      </c>
      <c r="B15" s="70">
        <v>0.82499999999999996</v>
      </c>
      <c r="C15" s="71">
        <v>48</v>
      </c>
      <c r="D15" s="19">
        <v>13.328558613243469</v>
      </c>
      <c r="E15" s="72">
        <v>8.9601313092688692E-2</v>
      </c>
    </row>
    <row r="16" spans="1:5" x14ac:dyDescent="0.3">
      <c r="A16" s="18" t="s">
        <v>61</v>
      </c>
      <c r="B16" s="70">
        <v>0.82499999999999996</v>
      </c>
      <c r="C16" s="71">
        <v>63</v>
      </c>
      <c r="D16" s="19">
        <v>114.4968179813615</v>
      </c>
      <c r="E16" s="72">
        <v>0.13198964804941887</v>
      </c>
    </row>
    <row r="17" spans="1:5" x14ac:dyDescent="0.3">
      <c r="A17" s="18" t="s">
        <v>62</v>
      </c>
      <c r="B17" s="70">
        <v>0.82499999999999996</v>
      </c>
      <c r="C17" s="71">
        <v>37</v>
      </c>
      <c r="D17" s="19">
        <v>37.176489590824289</v>
      </c>
      <c r="E17" s="72">
        <v>6.9427535377986752E-2</v>
      </c>
    </row>
    <row r="18" spans="1:5" x14ac:dyDescent="0.3">
      <c r="A18" s="18" t="s">
        <v>63</v>
      </c>
      <c r="B18" s="70">
        <v>0.745</v>
      </c>
      <c r="C18" s="71">
        <v>29</v>
      </c>
      <c r="D18" s="19">
        <v>8.9856581779411471</v>
      </c>
      <c r="E18" s="72">
        <v>1.1909317463378716E-2</v>
      </c>
    </row>
    <row r="19" spans="1:5" x14ac:dyDescent="0.3">
      <c r="A19" s="18" t="s">
        <v>64</v>
      </c>
      <c r="B19" s="70">
        <v>0.72</v>
      </c>
      <c r="C19" s="71">
        <v>26</v>
      </c>
      <c r="D19" s="19">
        <v>19.481173257359405</v>
      </c>
      <c r="E19" s="72">
        <v>3.8604218625136688E-2</v>
      </c>
    </row>
    <row r="20" spans="1:5" x14ac:dyDescent="0.3">
      <c r="A20" s="18" t="s">
        <v>65</v>
      </c>
      <c r="B20" s="70">
        <v>0.66</v>
      </c>
      <c r="C20" s="71">
        <v>42</v>
      </c>
      <c r="D20" s="19">
        <v>10.195078766661769</v>
      </c>
      <c r="E20" s="72">
        <v>4.8508055517374062E-2</v>
      </c>
    </row>
    <row r="21" spans="1:5" x14ac:dyDescent="0.3">
      <c r="A21" s="18" t="s">
        <v>66</v>
      </c>
      <c r="B21" s="70">
        <v>0.7</v>
      </c>
      <c r="C21" s="71">
        <v>53</v>
      </c>
      <c r="D21" s="19">
        <v>11.502740940341901</v>
      </c>
      <c r="E21" s="72">
        <v>4.2191245281390878E-2</v>
      </c>
    </row>
    <row r="22" spans="1:5" x14ac:dyDescent="0.3">
      <c r="A22" s="18" t="s">
        <v>67</v>
      </c>
      <c r="B22" s="70">
        <v>0.54</v>
      </c>
      <c r="C22" s="71">
        <v>30</v>
      </c>
      <c r="D22" s="19">
        <v>4.9218847130976924</v>
      </c>
      <c r="E22" s="72">
        <v>2.8651779255739408E-2</v>
      </c>
    </row>
    <row r="23" spans="1:5" x14ac:dyDescent="0.3">
      <c r="A23" s="18" t="s">
        <v>68</v>
      </c>
      <c r="B23" s="70">
        <v>0.78500000000000003</v>
      </c>
      <c r="C23" s="71">
        <v>35</v>
      </c>
      <c r="D23" s="19">
        <v>32.609568410749738</v>
      </c>
      <c r="E23" s="72">
        <v>4.195166645541834E-2</v>
      </c>
    </row>
    <row r="24" spans="1:5" x14ac:dyDescent="0.3">
      <c r="A24" s="18" t="s">
        <v>69</v>
      </c>
      <c r="B24" s="70">
        <v>0.625</v>
      </c>
      <c r="C24" s="71">
        <v>36</v>
      </c>
      <c r="D24" s="19">
        <v>38.793053555020705</v>
      </c>
      <c r="E24" s="72">
        <v>9.9369869986746975E-2</v>
      </c>
    </row>
    <row r="25" spans="1:5" x14ac:dyDescent="0.3">
      <c r="A25" s="18" t="s">
        <v>70</v>
      </c>
      <c r="B25" s="70">
        <v>0.73</v>
      </c>
      <c r="C25" s="71">
        <v>49</v>
      </c>
      <c r="D25" s="19">
        <v>14.028771352114381</v>
      </c>
      <c r="E25" s="72">
        <v>3.4826488191647263E-2</v>
      </c>
    </row>
    <row r="26" spans="1:5" x14ac:dyDescent="0.3">
      <c r="A26" s="18" t="s">
        <v>71</v>
      </c>
      <c r="B26" s="70">
        <v>0.56499999999999995</v>
      </c>
      <c r="C26" s="71">
        <v>15</v>
      </c>
      <c r="D26" s="19">
        <v>12.687495249897673</v>
      </c>
      <c r="E26" s="72">
        <v>4.8364146989421493E-2</v>
      </c>
    </row>
    <row r="27" spans="1:5" x14ac:dyDescent="0.3">
      <c r="A27" s="18" t="s">
        <v>72</v>
      </c>
      <c r="B27" s="70">
        <v>0.56499999999999995</v>
      </c>
      <c r="C27" s="71">
        <v>39</v>
      </c>
      <c r="D27" s="19">
        <v>6.2945777648789063</v>
      </c>
      <c r="E27" s="72">
        <v>2.7335167699954869E-2</v>
      </c>
    </row>
    <row r="28" spans="1:5" x14ac:dyDescent="0.3">
      <c r="A28" s="18" t="s">
        <v>73</v>
      </c>
      <c r="B28" s="70">
        <v>0.82499999999999996</v>
      </c>
      <c r="C28" s="71">
        <v>42</v>
      </c>
      <c r="D28" s="19">
        <v>54.941787844754685</v>
      </c>
      <c r="E28" s="72">
        <v>5.8556995078860676E-2</v>
      </c>
    </row>
    <row r="29" spans="1:5" x14ac:dyDescent="0.3">
      <c r="A29" s="18" t="s">
        <v>74</v>
      </c>
      <c r="B29" s="70">
        <v>0.82499999999999996</v>
      </c>
      <c r="C29" s="71">
        <v>56</v>
      </c>
      <c r="D29" s="19">
        <v>34.282119972702404</v>
      </c>
      <c r="E29" s="72">
        <v>7.5416793451121025E-2</v>
      </c>
    </row>
    <row r="30" spans="1:5" x14ac:dyDescent="0.3">
      <c r="A30" s="18" t="s">
        <v>75</v>
      </c>
      <c r="B30" s="70">
        <v>0.71499999999999997</v>
      </c>
      <c r="C30" s="71">
        <v>57</v>
      </c>
      <c r="D30" s="19">
        <v>14.653551568396219</v>
      </c>
      <c r="E30" s="72">
        <v>4.6823803319233928E-2</v>
      </c>
    </row>
    <row r="31" spans="1:5" x14ac:dyDescent="0.3">
      <c r="A31" s="18" t="s">
        <v>76</v>
      </c>
      <c r="B31" s="70">
        <v>0.56499999999999995</v>
      </c>
      <c r="C31" s="71">
        <v>48</v>
      </c>
      <c r="D31" s="19">
        <v>11.308144631480976</v>
      </c>
      <c r="E31" s="72">
        <v>4.0899366958587195E-2</v>
      </c>
    </row>
    <row r="32" spans="1:5" x14ac:dyDescent="0.3">
      <c r="A32" s="18" t="s">
        <v>77</v>
      </c>
      <c r="B32" s="70">
        <v>0.625</v>
      </c>
      <c r="C32" s="71">
        <v>25</v>
      </c>
      <c r="D32" s="19">
        <v>19.989477329820829</v>
      </c>
      <c r="E32" s="72">
        <v>3.7239111440179502E-2</v>
      </c>
    </row>
    <row r="33" spans="1:5" x14ac:dyDescent="0.3">
      <c r="A33" s="18" t="s">
        <v>78</v>
      </c>
      <c r="B33" s="70">
        <v>0.56499999999999995</v>
      </c>
      <c r="C33" s="71">
        <v>30</v>
      </c>
      <c r="D33" s="19">
        <v>6.5199842443681275</v>
      </c>
      <c r="E33" s="72">
        <v>2.709535901937973E-2</v>
      </c>
    </row>
    <row r="34" spans="1:5" x14ac:dyDescent="0.3">
      <c r="A34" s="18" t="s">
        <v>79</v>
      </c>
      <c r="B34" s="70">
        <v>0.505</v>
      </c>
      <c r="C34" s="71">
        <v>15</v>
      </c>
      <c r="D34" s="19">
        <v>1.0718995161226785</v>
      </c>
      <c r="E34" s="72">
        <v>2.6731132293577032E-2</v>
      </c>
    </row>
    <row r="35" spans="1:5" x14ac:dyDescent="0.3">
      <c r="A35" s="18" t="s">
        <v>80</v>
      </c>
      <c r="B35" s="70">
        <v>0.67500000000000004</v>
      </c>
      <c r="C35" s="71">
        <v>37</v>
      </c>
      <c r="D35" s="19">
        <v>4.1991231432699916</v>
      </c>
      <c r="E35" s="72">
        <v>2.8972165178525536E-2</v>
      </c>
    </row>
    <row r="36" spans="1:5" x14ac:dyDescent="0.3">
      <c r="A36" s="18" t="s">
        <v>81</v>
      </c>
      <c r="B36" s="70">
        <v>0.68500000000000005</v>
      </c>
      <c r="C36" s="71">
        <v>65</v>
      </c>
      <c r="D36" s="19">
        <v>13.950556591334781</v>
      </c>
      <c r="E36" s="72">
        <v>4.9094244812395937E-2</v>
      </c>
    </row>
    <row r="37" spans="1:5" x14ac:dyDescent="0.3">
      <c r="A37" s="18" t="s">
        <v>82</v>
      </c>
      <c r="B37" s="70">
        <v>0.69499999999999995</v>
      </c>
      <c r="C37" s="71">
        <v>31</v>
      </c>
      <c r="D37" s="19">
        <v>4.7189463584505482</v>
      </c>
      <c r="E37" s="72">
        <v>1.9793649595822447E-2</v>
      </c>
    </row>
    <row r="38" spans="1:5" x14ac:dyDescent="0.3">
      <c r="A38" s="18" t="s">
        <v>83</v>
      </c>
      <c r="B38" s="70">
        <v>0.54500000000000004</v>
      </c>
      <c r="C38" s="71">
        <v>21</v>
      </c>
      <c r="D38" s="19">
        <v>11.340935753146296</v>
      </c>
      <c r="E38" s="72">
        <v>5.4565496527619307E-2</v>
      </c>
    </row>
    <row r="39" spans="1:5" x14ac:dyDescent="0.3">
      <c r="A39" s="18" t="s">
        <v>84</v>
      </c>
      <c r="B39" s="70">
        <v>0.52</v>
      </c>
      <c r="C39" s="71">
        <v>16</v>
      </c>
      <c r="D39" s="19">
        <v>0.36411142361130056</v>
      </c>
      <c r="E39" s="72">
        <v>4.6452505364599467E-2</v>
      </c>
    </row>
    <row r="40" spans="1:5" x14ac:dyDescent="0.3">
      <c r="A40" s="18" t="s">
        <v>85</v>
      </c>
      <c r="B40" s="70">
        <v>0.81</v>
      </c>
      <c r="C40" s="71">
        <v>63</v>
      </c>
      <c r="D40" s="19">
        <v>15.742495703661568</v>
      </c>
      <c r="E40" s="72">
        <v>5.873986376351454E-2</v>
      </c>
    </row>
    <row r="41" spans="1:5" x14ac:dyDescent="0.3">
      <c r="A41" s="18" t="s">
        <v>86</v>
      </c>
      <c r="B41" s="70">
        <v>0.72499999999999998</v>
      </c>
      <c r="C41" s="71">
        <v>39</v>
      </c>
      <c r="D41" s="19">
        <v>16.599394724993406</v>
      </c>
      <c r="E41" s="72">
        <v>0.10072588123259213</v>
      </c>
    </row>
    <row r="42" spans="1:5" x14ac:dyDescent="0.3">
      <c r="A42" s="18" t="s">
        <v>87</v>
      </c>
      <c r="B42" s="70">
        <v>0.72</v>
      </c>
      <c r="C42" s="71">
        <v>48</v>
      </c>
      <c r="D42" s="19">
        <v>3.584130061467302</v>
      </c>
      <c r="E42" s="72">
        <v>7.7819429757789743E-2</v>
      </c>
    </row>
    <row r="43" spans="1:5" x14ac:dyDescent="0.3">
      <c r="A43" s="18" t="s">
        <v>88</v>
      </c>
      <c r="B43" s="70">
        <v>0.72</v>
      </c>
      <c r="C43" s="71">
        <v>16</v>
      </c>
      <c r="D43" s="19">
        <v>6.6695344805337857</v>
      </c>
      <c r="E43" s="72">
        <v>3.4016192580261097E-2</v>
      </c>
    </row>
    <row r="44" spans="1:5" ht="13.5" thickBot="1" x14ac:dyDescent="0.35">
      <c r="A44" s="22" t="s">
        <v>89</v>
      </c>
      <c r="B44" s="73">
        <v>0.72</v>
      </c>
      <c r="C44" s="74">
        <v>39</v>
      </c>
      <c r="D44" s="23">
        <v>14.826309667457576</v>
      </c>
      <c r="E44" s="75">
        <v>3.2508772221261806E-2</v>
      </c>
    </row>
  </sheetData>
  <mergeCells count="2">
    <mergeCell ref="A2:A3"/>
    <mergeCell ref="B2:E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86A94-E71D-483B-AE1A-BA0043D55C5C}">
  <dimension ref="A1:E13"/>
  <sheetViews>
    <sheetView workbookViewId="0">
      <selection activeCell="B17" sqref="B17"/>
    </sheetView>
  </sheetViews>
  <sheetFormatPr defaultColWidth="8.58203125" defaultRowHeight="13" x14ac:dyDescent="0.3"/>
  <cols>
    <col min="1" max="1" width="18.75" style="21" customWidth="1"/>
    <col min="2" max="16384" width="8.58203125" style="21"/>
  </cols>
  <sheetData>
    <row r="1" spans="1:5" s="15" customFormat="1" ht="15" x14ac:dyDescent="0.3">
      <c r="A1" s="14" t="s">
        <v>126</v>
      </c>
      <c r="B1" s="65" t="s">
        <v>125</v>
      </c>
    </row>
    <row r="2" spans="1:5" s="15" customFormat="1" ht="13.5" thickBot="1" x14ac:dyDescent="0.35">
      <c r="A2" s="14" t="s">
        <v>127</v>
      </c>
      <c r="B2" s="65" t="s">
        <v>106</v>
      </c>
    </row>
    <row r="3" spans="1:5" x14ac:dyDescent="0.3">
      <c r="A3" s="76" t="s">
        <v>100</v>
      </c>
      <c r="B3" s="77" t="s">
        <v>96</v>
      </c>
      <c r="C3" s="77" t="s">
        <v>97</v>
      </c>
      <c r="D3" s="77" t="s">
        <v>98</v>
      </c>
      <c r="E3" s="78" t="s">
        <v>99</v>
      </c>
    </row>
    <row r="4" spans="1:5" x14ac:dyDescent="0.3">
      <c r="A4" s="79" t="s">
        <v>94</v>
      </c>
      <c r="B4" s="80">
        <v>0.2230783939790994</v>
      </c>
      <c r="C4" s="80">
        <v>0.41422080838355152</v>
      </c>
      <c r="D4" s="80">
        <v>0.43787277279338921</v>
      </c>
      <c r="E4" s="81">
        <v>0.41828996358078779</v>
      </c>
    </row>
    <row r="5" spans="1:5" x14ac:dyDescent="0.3">
      <c r="A5" s="79" t="s">
        <v>93</v>
      </c>
      <c r="B5" s="80">
        <v>0.62060352986054368</v>
      </c>
      <c r="C5" s="80">
        <v>0.46584721614530494</v>
      </c>
      <c r="D5" s="80">
        <v>0.40754150761042346</v>
      </c>
      <c r="E5" s="81">
        <v>0.44660977151213871</v>
      </c>
    </row>
    <row r="6" spans="1:5" x14ac:dyDescent="0.3">
      <c r="A6" s="79" t="s">
        <v>105</v>
      </c>
      <c r="B6" s="80">
        <v>7.3344816459248396E-2</v>
      </c>
      <c r="C6" s="80">
        <v>2.8788068712349062E-2</v>
      </c>
      <c r="D6" s="80">
        <v>4.2922506616258703E-2</v>
      </c>
      <c r="E6" s="81">
        <v>7.5049636816869866E-2</v>
      </c>
    </row>
    <row r="7" spans="1:5" ht="13.5" thickBot="1" x14ac:dyDescent="0.35">
      <c r="A7" s="82" t="s">
        <v>95</v>
      </c>
      <c r="B7" s="83">
        <v>8.2973259701108623E-2</v>
      </c>
      <c r="C7" s="83">
        <v>9.1143906758794455E-2</v>
      </c>
      <c r="D7" s="83">
        <v>0.11166321297992864</v>
      </c>
      <c r="E7" s="84">
        <v>6.0050628090203714E-2</v>
      </c>
    </row>
    <row r="8" spans="1:5" s="15" customFormat="1" ht="13.5" thickBot="1" x14ac:dyDescent="0.35">
      <c r="A8" s="14" t="s">
        <v>128</v>
      </c>
      <c r="B8" s="65" t="s">
        <v>107</v>
      </c>
    </row>
    <row r="9" spans="1:5" x14ac:dyDescent="0.3">
      <c r="A9" s="76" t="s">
        <v>108</v>
      </c>
      <c r="B9" s="77" t="s">
        <v>96</v>
      </c>
      <c r="C9" s="77" t="s">
        <v>97</v>
      </c>
      <c r="D9" s="77" t="s">
        <v>98</v>
      </c>
      <c r="E9" s="78" t="s">
        <v>99</v>
      </c>
    </row>
    <row r="10" spans="1:5" x14ac:dyDescent="0.3">
      <c r="A10" s="79" t="s">
        <v>101</v>
      </c>
      <c r="B10" s="80">
        <v>0.81406963997274351</v>
      </c>
      <c r="C10" s="80">
        <v>0.74895689613186955</v>
      </c>
      <c r="D10" s="80">
        <v>0.67754940102734496</v>
      </c>
      <c r="E10" s="81">
        <v>0.83713613104847606</v>
      </c>
    </row>
    <row r="11" spans="1:5" x14ac:dyDescent="0.3">
      <c r="A11" s="79" t="s">
        <v>103</v>
      </c>
      <c r="B11" s="80">
        <v>0.10997204129065914</v>
      </c>
      <c r="C11" s="80">
        <v>0.13753817298528384</v>
      </c>
      <c r="D11" s="80">
        <v>0.19134156664941834</v>
      </c>
      <c r="E11" s="81">
        <v>7.8762593716187518E-2</v>
      </c>
    </row>
    <row r="12" spans="1:5" x14ac:dyDescent="0.3">
      <c r="A12" s="79" t="s">
        <v>102</v>
      </c>
      <c r="B12" s="80">
        <v>3.5579647889783204E-2</v>
      </c>
      <c r="C12" s="80">
        <v>3.5517160532579951E-2</v>
      </c>
      <c r="D12" s="80">
        <v>5.2720169279246595E-2</v>
      </c>
      <c r="E12" s="81">
        <v>3.1438170255923513E-2</v>
      </c>
    </row>
    <row r="13" spans="1:5" ht="13.5" thickBot="1" x14ac:dyDescent="0.35">
      <c r="A13" s="82" t="s">
        <v>104</v>
      </c>
      <c r="B13" s="83">
        <v>4.0378670846814228E-2</v>
      </c>
      <c r="C13" s="83">
        <v>7.7987770350266522E-2</v>
      </c>
      <c r="D13" s="83">
        <v>7.8388863043990148E-2</v>
      </c>
      <c r="E13" s="84">
        <v>5.2663104979412949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7CC3F-79CE-4334-B25B-F40DD94D0857}">
  <dimension ref="A1:H37"/>
  <sheetViews>
    <sheetView workbookViewId="0">
      <selection activeCell="B21" sqref="B21"/>
    </sheetView>
  </sheetViews>
  <sheetFormatPr defaultRowHeight="14" x14ac:dyDescent="0.3"/>
  <cols>
    <col min="1" max="1" width="19.83203125" customWidth="1"/>
    <col min="2" max="2" width="16.83203125" customWidth="1"/>
    <col min="3" max="4" width="12.75" bestFit="1" customWidth="1"/>
    <col min="5" max="5" width="9.58203125" customWidth="1"/>
    <col min="6" max="6" width="8.25" customWidth="1"/>
    <col min="7" max="7" width="9.33203125" customWidth="1"/>
    <col min="8" max="8" width="8.5" customWidth="1"/>
  </cols>
  <sheetData>
    <row r="1" spans="1:8" s="13" customFormat="1" ht="16.5" thickBot="1" x14ac:dyDescent="0.35">
      <c r="A1" s="12" t="s">
        <v>129</v>
      </c>
      <c r="B1" s="12" t="s">
        <v>130</v>
      </c>
      <c r="H1" s="12" t="s">
        <v>43</v>
      </c>
    </row>
    <row r="2" spans="1:8" ht="28.5" thickBot="1" x14ac:dyDescent="0.35">
      <c r="A2" s="7" t="s">
        <v>4</v>
      </c>
      <c r="B2" s="10" t="s">
        <v>28</v>
      </c>
      <c r="C2" s="8" t="s">
        <v>29</v>
      </c>
      <c r="D2" s="8" t="s">
        <v>30</v>
      </c>
      <c r="E2" s="8" t="s">
        <v>31</v>
      </c>
      <c r="F2" s="8" t="s">
        <v>32</v>
      </c>
      <c r="G2" s="8" t="s">
        <v>33</v>
      </c>
      <c r="H2" s="9" t="s">
        <v>34</v>
      </c>
    </row>
    <row r="3" spans="1:8" x14ac:dyDescent="0.3">
      <c r="A3" s="5">
        <v>2005</v>
      </c>
      <c r="B3" s="1">
        <v>5.5312700230016674</v>
      </c>
      <c r="C3" s="1">
        <v>5.4494999999999996</v>
      </c>
      <c r="D3" s="1">
        <v>5.7649229440000003</v>
      </c>
      <c r="E3" s="1">
        <v>5.7708000000000004</v>
      </c>
      <c r="F3" s="1">
        <v>6.0994799999999998</v>
      </c>
      <c r="G3" s="1">
        <v>5.5668999999999995</v>
      </c>
      <c r="H3" s="2">
        <v>6.3385607891031892</v>
      </c>
    </row>
    <row r="4" spans="1:8" x14ac:dyDescent="0.3">
      <c r="A4" s="5">
        <v>2006</v>
      </c>
      <c r="B4" s="1">
        <v>6.1501945235275448</v>
      </c>
      <c r="C4" s="1">
        <v>6.0034000000000001</v>
      </c>
      <c r="D4" s="1">
        <v>6.3619570880000005</v>
      </c>
      <c r="E4" s="1">
        <v>6.3790240000000002</v>
      </c>
      <c r="F4" s="1">
        <v>6.6778599999999999</v>
      </c>
      <c r="G4" s="1">
        <v>6.1978</v>
      </c>
      <c r="H4" s="2">
        <v>7.0404008653670997</v>
      </c>
    </row>
    <row r="5" spans="1:8" x14ac:dyDescent="0.3">
      <c r="A5" s="5">
        <v>2007</v>
      </c>
      <c r="B5" s="1">
        <v>6.7793899455359972</v>
      </c>
      <c r="C5" s="1">
        <v>6.5170000000000003</v>
      </c>
      <c r="D5" s="1">
        <v>6.8446341280000009</v>
      </c>
      <c r="E5" s="1">
        <v>6.8626720000000008</v>
      </c>
      <c r="F5" s="1">
        <v>7.2403300000000002</v>
      </c>
      <c r="G5" s="1">
        <v>6.8221999999999996</v>
      </c>
      <c r="H5" s="2">
        <v>7.6736259593825995</v>
      </c>
    </row>
    <row r="6" spans="1:8" x14ac:dyDescent="0.3">
      <c r="A6" s="5">
        <v>2008</v>
      </c>
      <c r="B6" s="1">
        <v>7.2027854995286171</v>
      </c>
      <c r="C6" s="1">
        <v>6.7113000000000005</v>
      </c>
      <c r="D6" s="1">
        <v>7.3504053600000008</v>
      </c>
      <c r="E6" s="1">
        <v>7.3756320000000004</v>
      </c>
      <c r="F6" s="1">
        <v>7.3785299999999996</v>
      </c>
      <c r="G6" s="1">
        <v>7.2051999999999996</v>
      </c>
      <c r="H6" s="2">
        <v>7.8893332014727706</v>
      </c>
    </row>
    <row r="7" spans="1:8" x14ac:dyDescent="0.3">
      <c r="A7" s="5">
        <v>2009</v>
      </c>
      <c r="B7" s="1">
        <v>7.5960002645633145</v>
      </c>
      <c r="C7" s="1">
        <v>7.1753999999999998</v>
      </c>
      <c r="D7" s="1">
        <v>7.7380748800000001</v>
      </c>
      <c r="E7" s="1">
        <v>7.7603520000000001</v>
      </c>
      <c r="F7" s="1">
        <v>7.7088299999999998</v>
      </c>
      <c r="G7" s="1">
        <v>7.6559999999999997</v>
      </c>
      <c r="H7" s="2">
        <v>8.49053187201695</v>
      </c>
    </row>
    <row r="8" spans="1:8" x14ac:dyDescent="0.3">
      <c r="A8" s="5">
        <v>2010</v>
      </c>
      <c r="B8" s="1">
        <v>8.3383155992068847</v>
      </c>
      <c r="C8" s="1">
        <v>7.8719999999999999</v>
      </c>
      <c r="D8" s="1">
        <v>8.4458460960000004</v>
      </c>
      <c r="E8" s="1">
        <v>8.5004799999999996</v>
      </c>
      <c r="F8" s="1">
        <v>8.1457999999999995</v>
      </c>
      <c r="G8" s="1">
        <v>8.3664000000000005</v>
      </c>
      <c r="H8" s="2">
        <v>9.2964850593988189</v>
      </c>
    </row>
    <row r="9" spans="1:8" x14ac:dyDescent="0.3">
      <c r="A9" s="5">
        <v>2011</v>
      </c>
      <c r="B9" s="1">
        <v>9.1636364884846682</v>
      </c>
      <c r="C9" s="1">
        <v>8.6134000000000004</v>
      </c>
      <c r="D9" s="1">
        <v>9.3643705920000002</v>
      </c>
      <c r="E9" s="1">
        <v>9.3871679999999991</v>
      </c>
      <c r="F9" s="1">
        <v>8.8272000000000013</v>
      </c>
      <c r="G9" s="1">
        <v>9.2454000000000001</v>
      </c>
      <c r="H9" s="2">
        <v>10.157380884951701</v>
      </c>
    </row>
    <row r="10" spans="1:8" x14ac:dyDescent="0.3">
      <c r="A10" s="5">
        <v>2012</v>
      </c>
      <c r="B10" s="1">
        <v>9.4122940957333512</v>
      </c>
      <c r="C10" s="1">
        <v>8.8672000000000004</v>
      </c>
      <c r="D10" s="1">
        <v>9.6320148000000003</v>
      </c>
      <c r="E10" s="1">
        <v>9.6326560000000008</v>
      </c>
      <c r="F10" s="1">
        <v>9.0042000000000009</v>
      </c>
      <c r="G10" s="1">
        <v>9.5017000000000014</v>
      </c>
      <c r="H10" s="2">
        <v>10.4808105663604</v>
      </c>
    </row>
    <row r="11" spans="1:8" x14ac:dyDescent="0.3">
      <c r="A11" s="5">
        <v>2013</v>
      </c>
      <c r="B11" s="1">
        <v>9.6860021209021419</v>
      </c>
      <c r="C11" s="1">
        <v>9.2777999999999992</v>
      </c>
      <c r="D11" s="1">
        <v>9.7757645120000003</v>
      </c>
      <c r="E11" s="1">
        <v>9.7975360000000009</v>
      </c>
      <c r="F11" s="1">
        <v>9.247399999999999</v>
      </c>
      <c r="G11" s="1">
        <v>9.4928999999999988</v>
      </c>
      <c r="H11" s="2">
        <v>10.7384291612727</v>
      </c>
    </row>
    <row r="12" spans="1:8" x14ac:dyDescent="0.3">
      <c r="A12" s="5">
        <v>2014</v>
      </c>
      <c r="B12" s="1">
        <v>9.596836707189663</v>
      </c>
      <c r="C12" s="1">
        <v>9.2706</v>
      </c>
      <c r="D12" s="1">
        <v>9.7807695360000011</v>
      </c>
      <c r="E12" s="1">
        <v>9.8195200000000007</v>
      </c>
      <c r="F12" s="1">
        <v>9.2932000000000006</v>
      </c>
      <c r="G12" s="1">
        <v>9.6397999999999993</v>
      </c>
      <c r="H12" s="2">
        <v>10.761249521902201</v>
      </c>
    </row>
    <row r="13" spans="1:8" x14ac:dyDescent="0.3">
      <c r="A13" s="5">
        <v>2015</v>
      </c>
      <c r="B13" s="1">
        <v>9.5242829836234684</v>
      </c>
      <c r="C13" s="1">
        <v>9.1783000000000001</v>
      </c>
      <c r="D13" s="1">
        <v>9.6730735840000008</v>
      </c>
      <c r="E13" s="1">
        <v>9.6839520000000014</v>
      </c>
      <c r="F13" s="1">
        <v>9.2797000000000001</v>
      </c>
      <c r="G13" s="1">
        <v>9.5570000000000004</v>
      </c>
      <c r="H13" s="2">
        <v>10.7224066864921</v>
      </c>
    </row>
    <row r="14" spans="1:8" x14ac:dyDescent="0.3">
      <c r="A14" s="5">
        <v>2016</v>
      </c>
      <c r="B14" s="1">
        <v>9.6085560016737848</v>
      </c>
      <c r="C14" s="1">
        <v>9.1720000000000006</v>
      </c>
      <c r="D14" s="1">
        <v>9.5367324800000013</v>
      </c>
      <c r="E14" s="1">
        <v>9.552048000000001</v>
      </c>
      <c r="F14" s="1">
        <v>9.2789999999999999</v>
      </c>
      <c r="G14" s="1">
        <v>9.6150000000000002</v>
      </c>
      <c r="H14" s="2">
        <v>10.7315194031078</v>
      </c>
    </row>
    <row r="15" spans="1:8" x14ac:dyDescent="0.3">
      <c r="A15" s="5">
        <v>2017</v>
      </c>
      <c r="B15" s="1">
        <v>9.8709421014051717</v>
      </c>
      <c r="C15" s="1">
        <v>9.3780999999999999</v>
      </c>
      <c r="D15" s="1">
        <v>9.6959589280000014</v>
      </c>
      <c r="E15" s="1">
        <v>9.7499040000000008</v>
      </c>
      <c r="F15" s="1">
        <v>9.4664000000000001</v>
      </c>
      <c r="G15" s="1">
        <v>9.8659999999999997</v>
      </c>
      <c r="H15" s="2">
        <v>10.921793572392399</v>
      </c>
    </row>
    <row r="16" spans="1:8" x14ac:dyDescent="0.3">
      <c r="A16" s="5">
        <v>2018</v>
      </c>
      <c r="B16" s="1">
        <v>10.351791598194959</v>
      </c>
      <c r="C16" s="1">
        <v>9.7559000000000005</v>
      </c>
      <c r="D16" s="1"/>
      <c r="E16" s="1">
        <v>9.9550879999999999</v>
      </c>
      <c r="F16" s="1">
        <v>9.6527000000000012</v>
      </c>
      <c r="G16" s="1"/>
      <c r="H16" s="2">
        <v>11.260010338952199</v>
      </c>
    </row>
    <row r="17" spans="1:8" x14ac:dyDescent="0.3">
      <c r="A17" s="5">
        <v>2019</v>
      </c>
      <c r="B17" s="1">
        <v>10.44869193209845</v>
      </c>
      <c r="C17" s="1">
        <v>9.9191000000000003</v>
      </c>
      <c r="D17" s="1"/>
      <c r="E17" s="1">
        <v>10.174928</v>
      </c>
      <c r="F17" s="1">
        <v>9.8104999999999993</v>
      </c>
      <c r="G17" s="1"/>
      <c r="H17" s="2">
        <v>11.503857389538799</v>
      </c>
    </row>
    <row r="18" spans="1:8" ht="14.5" thickBot="1" x14ac:dyDescent="0.35">
      <c r="A18" s="6">
        <v>2020</v>
      </c>
      <c r="B18" s="3">
        <v>10.433979791419318</v>
      </c>
      <c r="C18" s="3">
        <v>9.9984528000000008</v>
      </c>
      <c r="D18" s="3"/>
      <c r="E18" s="3">
        <v>10.317376992</v>
      </c>
      <c r="F18" s="3">
        <v>9.8992999999999984</v>
      </c>
      <c r="G18" s="3"/>
      <c r="H18" s="4">
        <v>11.680416049306599</v>
      </c>
    </row>
    <row r="20" spans="1:8" s="13" customFormat="1" ht="14.5" thickBot="1" x14ac:dyDescent="0.35">
      <c r="A20" s="12" t="s">
        <v>131</v>
      </c>
      <c r="B20" s="12" t="s">
        <v>42</v>
      </c>
      <c r="H20" s="12" t="s">
        <v>44</v>
      </c>
    </row>
    <row r="21" spans="1:8" ht="28.5" thickBot="1" x14ac:dyDescent="0.35">
      <c r="A21" s="7" t="s">
        <v>3</v>
      </c>
      <c r="B21" s="11" t="s">
        <v>35</v>
      </c>
      <c r="C21" s="8" t="s">
        <v>36</v>
      </c>
      <c r="D21" s="8" t="s">
        <v>37</v>
      </c>
      <c r="E21" s="8" t="s">
        <v>38</v>
      </c>
      <c r="F21" s="8" t="s">
        <v>39</v>
      </c>
      <c r="G21" s="8" t="s">
        <v>40</v>
      </c>
      <c r="H21" s="9" t="s">
        <v>41</v>
      </c>
    </row>
    <row r="22" spans="1:8" x14ac:dyDescent="0.3">
      <c r="A22" s="5">
        <v>2005</v>
      </c>
      <c r="B22" s="1">
        <v>17.387889014946587</v>
      </c>
      <c r="C22" s="1">
        <v>14.020588358371345</v>
      </c>
      <c r="D22" s="1">
        <v>12.832567919153902</v>
      </c>
      <c r="E22" s="1">
        <v>12.580414581844179</v>
      </c>
      <c r="F22" s="1">
        <v>14.286035491649862</v>
      </c>
      <c r="G22" s="1">
        <v>18.075381254374623</v>
      </c>
      <c r="H22" s="2">
        <v>13.143866748370957</v>
      </c>
    </row>
    <row r="23" spans="1:8" x14ac:dyDescent="0.3">
      <c r="A23" s="5">
        <v>2006</v>
      </c>
      <c r="B23" s="1">
        <v>11.189554983793837</v>
      </c>
      <c r="C23" s="1">
        <v>10.164235250940457</v>
      </c>
      <c r="D23" s="1">
        <v>10.356324790453275</v>
      </c>
      <c r="E23" s="1">
        <v>10.539682539682538</v>
      </c>
      <c r="F23" s="1">
        <v>9.4824476840648764</v>
      </c>
      <c r="G23" s="1">
        <v>11.333057895776832</v>
      </c>
      <c r="H23" s="2">
        <v>11.072546270605542</v>
      </c>
    </row>
    <row r="24" spans="1:8" x14ac:dyDescent="0.3">
      <c r="A24" s="5">
        <v>2007</v>
      </c>
      <c r="B24" s="1">
        <v>10.230496281076441</v>
      </c>
      <c r="C24" s="1">
        <v>8.555152080487737</v>
      </c>
      <c r="D24" s="1">
        <v>7.5869269994045085</v>
      </c>
      <c r="E24" s="1">
        <v>7.5818495117748519</v>
      </c>
      <c r="F24" s="1">
        <v>8.4229079375728091</v>
      </c>
      <c r="G24" s="1">
        <v>10.074542579625012</v>
      </c>
      <c r="H24" s="2">
        <v>8.994162493366531</v>
      </c>
    </row>
    <row r="25" spans="1:8" x14ac:dyDescent="0.3">
      <c r="A25" s="5">
        <v>2008</v>
      </c>
      <c r="B25" s="1">
        <v>6.2453341287944664</v>
      </c>
      <c r="C25" s="1">
        <v>2.9814331747736622</v>
      </c>
      <c r="D25" s="1">
        <v>7.3893099695569342</v>
      </c>
      <c r="E25" s="1">
        <v>7.4746396155899619</v>
      </c>
      <c r="F25" s="1">
        <v>1.9087527778429925</v>
      </c>
      <c r="G25" s="1">
        <v>5.6140248013837102</v>
      </c>
      <c r="H25" s="2">
        <v>2.8110210639915811</v>
      </c>
    </row>
    <row r="26" spans="1:8" x14ac:dyDescent="0.3">
      <c r="A26" s="5">
        <v>2009</v>
      </c>
      <c r="B26" s="1">
        <v>5.4592041517886436</v>
      </c>
      <c r="C26" s="1">
        <v>6.9152027178042808</v>
      </c>
      <c r="D26" s="1">
        <v>5.274124364754762</v>
      </c>
      <c r="E26" s="1">
        <v>5.216095380029806</v>
      </c>
      <c r="F26" s="1">
        <v>4.4765014169489081</v>
      </c>
      <c r="G26" s="1">
        <v>6.2565924610003876</v>
      </c>
      <c r="H26" s="2">
        <v>7.6203990272834199</v>
      </c>
    </row>
    <row r="27" spans="1:8" x14ac:dyDescent="0.3">
      <c r="A27" s="5">
        <v>2010</v>
      </c>
      <c r="B27" s="1">
        <v>9.7724500893793032</v>
      </c>
      <c r="C27" s="1">
        <v>9.7081695793962641</v>
      </c>
      <c r="D27" s="1">
        <v>9.1466059320428847</v>
      </c>
      <c r="E27" s="1">
        <v>9.5372993389990501</v>
      </c>
      <c r="F27" s="1">
        <v>5.6684347689597514</v>
      </c>
      <c r="G27" s="1">
        <v>9.2789968652037693</v>
      </c>
      <c r="H27" s="2">
        <v>9.4923757372388451</v>
      </c>
    </row>
    <row r="28" spans="1:8" x14ac:dyDescent="0.3">
      <c r="A28" s="5">
        <v>2011</v>
      </c>
      <c r="B28" s="1">
        <v>9.8979329752916243</v>
      </c>
      <c r="C28" s="1">
        <v>9.4181910569105742</v>
      </c>
      <c r="D28" s="1">
        <v>10.875458604852128</v>
      </c>
      <c r="E28" s="1">
        <v>10.431034482758616</v>
      </c>
      <c r="F28" s="1">
        <v>8.3650470180952397</v>
      </c>
      <c r="G28" s="1">
        <v>10.506310958118181</v>
      </c>
      <c r="H28" s="2">
        <v>9.2604443513036205</v>
      </c>
    </row>
    <row r="29" spans="1:8" x14ac:dyDescent="0.3">
      <c r="A29" s="5">
        <v>2012</v>
      </c>
      <c r="B29" s="1">
        <v>2.7135254389581531</v>
      </c>
      <c r="C29" s="1">
        <v>2.9465716209626791</v>
      </c>
      <c r="D29" s="1">
        <v>2.858112089547693</v>
      </c>
      <c r="E29" s="1">
        <v>2.615144418423121</v>
      </c>
      <c r="F29" s="1">
        <v>2.0051658510059855</v>
      </c>
      <c r="G29" s="1">
        <v>2.7721894131135683</v>
      </c>
      <c r="H29" s="2">
        <v>3.1841838469192751</v>
      </c>
    </row>
    <row r="30" spans="1:8" x14ac:dyDescent="0.3">
      <c r="A30" s="5">
        <v>2013</v>
      </c>
      <c r="B30" s="1">
        <v>2.9079842000778955</v>
      </c>
      <c r="C30" s="1">
        <v>4.6305485384337652</v>
      </c>
      <c r="D30" s="1">
        <v>1.4924158131484511</v>
      </c>
      <c r="E30" s="1">
        <v>1.7116774438950211</v>
      </c>
      <c r="F30" s="1">
        <v>2.7009617733946056</v>
      </c>
      <c r="G30" s="1">
        <v>-9.2615005735841027E-2</v>
      </c>
      <c r="H30" s="2">
        <v>2.4580025875017952</v>
      </c>
    </row>
    <row r="31" spans="1:8" x14ac:dyDescent="0.3">
      <c r="A31" s="5">
        <v>2014</v>
      </c>
      <c r="B31" s="1">
        <v>-0.92055951051324136</v>
      </c>
      <c r="C31" s="1">
        <v>-7.76046045398604E-2</v>
      </c>
      <c r="D31" s="1">
        <v>5.1198287293607869E-2</v>
      </c>
      <c r="E31" s="1">
        <v>0.2243829468960401</v>
      </c>
      <c r="F31" s="1">
        <v>0.49527434738414478</v>
      </c>
      <c r="G31" s="1">
        <v>1.5474723214191632</v>
      </c>
      <c r="H31" s="2">
        <v>0.21251116235696532</v>
      </c>
    </row>
    <row r="32" spans="1:8" x14ac:dyDescent="0.3">
      <c r="A32" s="5">
        <v>2015</v>
      </c>
      <c r="B32" s="1">
        <v>-0.75601706874766084</v>
      </c>
      <c r="C32" s="1">
        <v>-0.99562056393329712</v>
      </c>
      <c r="D32" s="1">
        <v>-1.1010989636715651</v>
      </c>
      <c r="E32" s="1">
        <v>-1.3805970149253666</v>
      </c>
      <c r="F32" s="1">
        <v>-0.14526750742478445</v>
      </c>
      <c r="G32" s="1">
        <v>-0.85893898213654785</v>
      </c>
      <c r="H32" s="2">
        <v>-0.36095097814659027</v>
      </c>
    </row>
    <row r="33" spans="1:8" x14ac:dyDescent="0.3">
      <c r="A33" s="5">
        <v>2016</v>
      </c>
      <c r="B33" s="1">
        <v>0.88482270208918301</v>
      </c>
      <c r="C33" s="1">
        <v>-6.8640162121524906E-2</v>
      </c>
      <c r="D33" s="1">
        <v>-1.4094910249159875</v>
      </c>
      <c r="E33" s="1">
        <v>-1.362088535754824</v>
      </c>
      <c r="F33" s="1">
        <v>-7.5433473064823175E-3</v>
      </c>
      <c r="G33" s="1">
        <v>0.60688500575494242</v>
      </c>
      <c r="H33" s="2">
        <v>8.4987604762098989E-2</v>
      </c>
    </row>
    <row r="34" spans="1:8" x14ac:dyDescent="0.3">
      <c r="A34" s="5">
        <v>2017</v>
      </c>
      <c r="B34" s="1">
        <v>2.7307547532186893</v>
      </c>
      <c r="C34" s="1">
        <v>2.2470562581770492</v>
      </c>
      <c r="D34" s="1">
        <v>1.6696121898556182</v>
      </c>
      <c r="E34" s="1">
        <v>2.0713463751438344</v>
      </c>
      <c r="F34" s="1">
        <v>2.0196141825627789</v>
      </c>
      <c r="G34" s="1">
        <v>2.6105044201768068</v>
      </c>
      <c r="H34" s="2">
        <v>1.7730403509264248</v>
      </c>
    </row>
    <row r="35" spans="1:8" x14ac:dyDescent="0.3">
      <c r="A35" s="5">
        <v>2018</v>
      </c>
      <c r="B35" s="1">
        <v>4.8713637649777652</v>
      </c>
      <c r="C35" s="1">
        <v>4.0285345645706627</v>
      </c>
      <c r="D35" s="1"/>
      <c r="E35" s="1">
        <v>2.1044720030063857</v>
      </c>
      <c r="F35" s="1">
        <v>1.9680131834699743</v>
      </c>
      <c r="G35" s="1"/>
      <c r="H35" s="2">
        <v>3.0967145123006912</v>
      </c>
    </row>
    <row r="36" spans="1:8" x14ac:dyDescent="0.3">
      <c r="A36" s="5">
        <v>2019</v>
      </c>
      <c r="B36" s="1">
        <v>0.93607307473604351</v>
      </c>
      <c r="C36" s="1">
        <v>1.6728338748859706</v>
      </c>
      <c r="D36" s="1"/>
      <c r="E36" s="1">
        <v>2.2083179977916867</v>
      </c>
      <c r="F36" s="1">
        <v>1.6347757622219516</v>
      </c>
      <c r="G36" s="1"/>
      <c r="H36" s="2">
        <v>2.165602368437014</v>
      </c>
    </row>
    <row r="37" spans="1:8" ht="14.5" thickBot="1" x14ac:dyDescent="0.35">
      <c r="A37" s="6">
        <v>2020</v>
      </c>
      <c r="B37" s="3">
        <v>-0.14080366015899459</v>
      </c>
      <c r="C37" s="3">
        <v>0.80000000000000071</v>
      </c>
      <c r="D37" s="3"/>
      <c r="E37" s="3">
        <v>1.4000000000000012</v>
      </c>
      <c r="F37" s="3">
        <v>0.90515264257682304</v>
      </c>
      <c r="G37" s="3"/>
      <c r="H37" s="4">
        <v>1.5347778904870157</v>
      </c>
    </row>
  </sheetData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 in Fig. 1</vt:lpstr>
      <vt:lpstr>Data in Fig. 2</vt:lpstr>
      <vt:lpstr>Data in Fig. 3</vt:lpstr>
      <vt:lpstr>Data in Supplementary Fig. 1</vt:lpstr>
      <vt:lpstr>Data in 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 shi</dc:creator>
  <cp:lastModifiedBy>Qinren Shi</cp:lastModifiedBy>
  <dcterms:created xsi:type="dcterms:W3CDTF">2022-06-12T02:41:16Z</dcterms:created>
  <dcterms:modified xsi:type="dcterms:W3CDTF">2022-07-30T14:53:27Z</dcterms:modified>
</cp:coreProperties>
</file>